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5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6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7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8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9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Backup-20200318-corona\Projects\P2_AP regulation_MCCC1\3rd Revision_23042020\4Submitted version_20200511\Sent to David_12052020\"/>
    </mc:Choice>
  </mc:AlternateContent>
  <bookViews>
    <workbookView xWindow="0" yWindow="0" windowWidth="13890" windowHeight="8055"/>
  </bookViews>
  <sheets>
    <sheet name="Fig1" sheetId="1" r:id="rId1"/>
    <sheet name="Fig2" sheetId="3" r:id="rId2"/>
    <sheet name="Fig3" sheetId="4" r:id="rId3"/>
    <sheet name="Fig4" sheetId="5" r:id="rId4"/>
    <sheet name="Sup. Fig1" sheetId="6" r:id="rId5"/>
    <sheet name="Sup. Fig2_raw" sheetId="7" r:id="rId6"/>
    <sheet name="Sup. Fig2_% GFP cells" sheetId="18" r:id="rId7"/>
    <sheet name="Sup.F2_% BFP cells in GFP gate" sheetId="19" r:id="rId8"/>
    <sheet name="Sup. Fig2_GFP median" sheetId="17" r:id="rId9"/>
    <sheet name="Sup. Fig3" sheetId="8" r:id="rId10"/>
    <sheet name="Sup. Fig4" sheetId="9" r:id="rId11"/>
    <sheet name="Sup. Fig5" sheetId="10" r:id="rId12"/>
    <sheet name="Sup. Fig6" sheetId="11" r:id="rId13"/>
    <sheet name="Sup. Fig7" sheetId="12" r:id="rId14"/>
    <sheet name="Sup. Fig8" sheetId="13" r:id="rId15"/>
    <sheet name="Sup. Fig9" sheetId="14" r:id="rId16"/>
    <sheet name="Sup. Fig10" sheetId="15" r:id="rId17"/>
    <sheet name="Sup. Fig11" sheetId="16" r:id="rId18"/>
    <sheet name="Sup. Fig12" sheetId="21" r:id="rId19"/>
  </sheets>
  <externalReferences>
    <externalReference r:id="rId20"/>
    <externalReference r:id="rId21"/>
    <externalReference r:id="rId2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0" i="8" l="1"/>
  <c r="D50" i="8"/>
  <c r="C50" i="8"/>
  <c r="E49" i="8"/>
  <c r="D49" i="8"/>
  <c r="C49" i="8"/>
  <c r="E40" i="8"/>
  <c r="D40" i="8"/>
  <c r="C40" i="8"/>
  <c r="E39" i="8"/>
  <c r="D39" i="8"/>
  <c r="C39" i="8"/>
  <c r="E30" i="8"/>
  <c r="D30" i="8"/>
  <c r="C30" i="8"/>
  <c r="E29" i="8"/>
  <c r="D29" i="8"/>
  <c r="C29" i="8"/>
  <c r="E112" i="1"/>
  <c r="D112" i="1"/>
  <c r="C112" i="1"/>
  <c r="E111" i="1"/>
  <c r="D111" i="1"/>
  <c r="C111" i="1"/>
  <c r="E103" i="1"/>
  <c r="D103" i="1"/>
  <c r="C103" i="1"/>
  <c r="E102" i="1"/>
  <c r="D102" i="1"/>
  <c r="C102" i="1"/>
  <c r="E94" i="1"/>
  <c r="D94" i="1"/>
  <c r="C94" i="1"/>
  <c r="E93" i="1"/>
  <c r="D93" i="1"/>
  <c r="C93" i="1"/>
  <c r="D9" i="3" l="1"/>
  <c r="C9" i="3"/>
  <c r="D8" i="3"/>
  <c r="C8" i="3"/>
  <c r="H18" i="17" l="1"/>
  <c r="H40" i="12" l="1"/>
  <c r="H41" i="12" s="1"/>
  <c r="G40" i="12"/>
  <c r="G41" i="12" s="1"/>
  <c r="F40" i="12"/>
  <c r="F41" i="12" s="1"/>
  <c r="E40" i="12"/>
  <c r="E41" i="12" s="1"/>
  <c r="D40" i="12"/>
  <c r="D41" i="12" s="1"/>
  <c r="C40" i="12"/>
  <c r="C41" i="12" s="1"/>
  <c r="H31" i="12"/>
  <c r="H32" i="12" s="1"/>
  <c r="G31" i="12"/>
  <c r="G32" i="12" s="1"/>
  <c r="F31" i="12"/>
  <c r="F32" i="12" s="1"/>
  <c r="E31" i="12"/>
  <c r="E32" i="12" s="1"/>
  <c r="D31" i="12"/>
  <c r="D32" i="12" s="1"/>
  <c r="C31" i="12"/>
  <c r="C32" i="12" s="1"/>
  <c r="E51" i="12" l="1"/>
  <c r="F51" i="12"/>
  <c r="G51" i="12"/>
  <c r="C50" i="12"/>
  <c r="C51" i="12" s="1"/>
  <c r="D50" i="12"/>
  <c r="D51" i="12" s="1"/>
  <c r="E50" i="12"/>
  <c r="F50" i="12"/>
  <c r="G50" i="12"/>
  <c r="H50" i="12"/>
  <c r="H51" i="12" s="1"/>
  <c r="Z55" i="6" l="1"/>
  <c r="Y55" i="6"/>
  <c r="X55" i="6"/>
  <c r="W55" i="6"/>
  <c r="Z54" i="6"/>
  <c r="Y54" i="6"/>
  <c r="X54" i="6"/>
  <c r="W54" i="6"/>
  <c r="S55" i="6"/>
  <c r="R55" i="6"/>
  <c r="Q55" i="6"/>
  <c r="P55" i="6"/>
  <c r="S54" i="6"/>
  <c r="R54" i="6"/>
  <c r="Q54" i="6"/>
  <c r="P54" i="6"/>
  <c r="X31" i="13"/>
  <c r="W31" i="13"/>
  <c r="V31" i="13"/>
  <c r="U31" i="13"/>
  <c r="X30" i="13"/>
  <c r="W30" i="13"/>
  <c r="V30" i="13"/>
  <c r="U30" i="13"/>
  <c r="R31" i="13"/>
  <c r="Q31" i="13"/>
  <c r="P31" i="13"/>
  <c r="O31" i="13"/>
  <c r="R30" i="13"/>
  <c r="Q30" i="13"/>
  <c r="P30" i="13"/>
  <c r="O30" i="13"/>
  <c r="X89" i="12"/>
  <c r="W89" i="12"/>
  <c r="V89" i="12"/>
  <c r="U89" i="12"/>
  <c r="X88" i="12"/>
  <c r="W88" i="12"/>
  <c r="V88" i="12"/>
  <c r="U88" i="12"/>
  <c r="R89" i="12"/>
  <c r="Q89" i="12"/>
  <c r="P89" i="12"/>
  <c r="O89" i="12"/>
  <c r="R88" i="12"/>
  <c r="Q88" i="12"/>
  <c r="P88" i="12"/>
  <c r="O88" i="12"/>
  <c r="D54" i="6"/>
  <c r="E54" i="6"/>
  <c r="F54" i="6"/>
  <c r="D55" i="6"/>
  <c r="E55" i="6"/>
  <c r="F55" i="6"/>
  <c r="C55" i="6"/>
  <c r="C54" i="6"/>
  <c r="J95" i="3"/>
  <c r="I95" i="3"/>
  <c r="J94" i="3"/>
  <c r="I94" i="3"/>
  <c r="G95" i="3"/>
  <c r="F95" i="3"/>
  <c r="G94" i="3"/>
  <c r="F94" i="3"/>
  <c r="AA57" i="21" l="1"/>
  <c r="P57" i="21"/>
  <c r="D57" i="21"/>
  <c r="AA39" i="21"/>
  <c r="P39" i="21"/>
  <c r="D39" i="21"/>
  <c r="L25" i="21"/>
  <c r="K25" i="21"/>
  <c r="J25" i="21"/>
  <c r="I25" i="21"/>
  <c r="F25" i="21"/>
  <c r="E25" i="21"/>
  <c r="D25" i="21"/>
  <c r="C25" i="21"/>
  <c r="L24" i="21"/>
  <c r="K24" i="21"/>
  <c r="J24" i="21"/>
  <c r="I24" i="21"/>
  <c r="F24" i="21"/>
  <c r="E24" i="21"/>
  <c r="D24" i="21"/>
  <c r="C24" i="21"/>
  <c r="F12" i="21"/>
  <c r="E12" i="21"/>
  <c r="D12" i="21"/>
  <c r="C12" i="21"/>
  <c r="F11" i="21"/>
  <c r="E11" i="21"/>
  <c r="D11" i="21"/>
  <c r="C11" i="21"/>
  <c r="D56" i="10" l="1"/>
  <c r="D57" i="10"/>
  <c r="C57" i="10"/>
  <c r="C56" i="10"/>
  <c r="D44" i="10"/>
  <c r="E44" i="10"/>
  <c r="F44" i="10"/>
  <c r="G44" i="10"/>
  <c r="H44" i="10"/>
  <c r="D45" i="10"/>
  <c r="E45" i="10"/>
  <c r="F45" i="10"/>
  <c r="G45" i="10"/>
  <c r="H45" i="10"/>
  <c r="C45" i="10"/>
  <c r="C44" i="10"/>
  <c r="D33" i="10"/>
  <c r="E33" i="10"/>
  <c r="F33" i="10"/>
  <c r="D34" i="10"/>
  <c r="E34" i="10"/>
  <c r="F34" i="10"/>
  <c r="C34" i="10"/>
  <c r="C33" i="10"/>
  <c r="D61" i="1" l="1"/>
  <c r="E61" i="1"/>
  <c r="F61" i="1"/>
  <c r="G61" i="1"/>
  <c r="H61" i="1"/>
  <c r="D62" i="1"/>
  <c r="E62" i="1"/>
  <c r="F62" i="1"/>
  <c r="G62" i="1"/>
  <c r="H62" i="1"/>
  <c r="C61" i="1"/>
  <c r="C62" i="1"/>
  <c r="D58" i="16" l="1"/>
  <c r="E58" i="16"/>
  <c r="F58" i="16"/>
  <c r="D59" i="16"/>
  <c r="E59" i="16"/>
  <c r="F59" i="16"/>
  <c r="C59" i="16"/>
  <c r="C58" i="16"/>
  <c r="N42" i="16"/>
  <c r="M42" i="16"/>
  <c r="L42" i="16"/>
  <c r="K42" i="16"/>
  <c r="J42" i="16"/>
  <c r="I42" i="16"/>
  <c r="H42" i="16"/>
  <c r="G42" i="16"/>
  <c r="F42" i="16"/>
  <c r="E42" i="16"/>
  <c r="D42" i="16"/>
  <c r="C42" i="16"/>
  <c r="N41" i="16"/>
  <c r="M41" i="16"/>
  <c r="L41" i="16"/>
  <c r="K41" i="16"/>
  <c r="J41" i="16"/>
  <c r="I41" i="16"/>
  <c r="H41" i="16"/>
  <c r="G41" i="16"/>
  <c r="F41" i="16"/>
  <c r="E41" i="16"/>
  <c r="D41" i="16"/>
  <c r="C41" i="16"/>
  <c r="O26" i="16"/>
  <c r="N26" i="16"/>
  <c r="M26" i="16"/>
  <c r="L26" i="16"/>
  <c r="K26" i="16"/>
  <c r="J26" i="16"/>
  <c r="I26" i="16"/>
  <c r="H26" i="16"/>
  <c r="G26" i="16"/>
  <c r="F26" i="16"/>
  <c r="E26" i="16"/>
  <c r="D26" i="16"/>
  <c r="C26" i="16"/>
  <c r="O25" i="16"/>
  <c r="N25" i="16"/>
  <c r="M25" i="16"/>
  <c r="L25" i="16"/>
  <c r="K25" i="16"/>
  <c r="J25" i="16"/>
  <c r="I25" i="16"/>
  <c r="H25" i="16"/>
  <c r="G25" i="16"/>
  <c r="F25" i="16"/>
  <c r="E25" i="16"/>
  <c r="D25" i="16"/>
  <c r="C25" i="16"/>
  <c r="D10" i="16"/>
  <c r="E10" i="16"/>
  <c r="F10" i="16"/>
  <c r="G10" i="16"/>
  <c r="H10" i="16"/>
  <c r="I10" i="16"/>
  <c r="J10" i="16"/>
  <c r="K10" i="16"/>
  <c r="L10" i="16"/>
  <c r="M10" i="16"/>
  <c r="N10" i="16"/>
  <c r="O10" i="16"/>
  <c r="D11" i="16"/>
  <c r="E11" i="16"/>
  <c r="F11" i="16"/>
  <c r="G11" i="16"/>
  <c r="H11" i="16"/>
  <c r="I11" i="16"/>
  <c r="J11" i="16"/>
  <c r="K11" i="16"/>
  <c r="L11" i="16"/>
  <c r="M11" i="16"/>
  <c r="N11" i="16"/>
  <c r="O11" i="16"/>
  <c r="C11" i="16"/>
  <c r="C10" i="16"/>
  <c r="D47" i="15"/>
  <c r="E47" i="15"/>
  <c r="F47" i="15"/>
  <c r="G47" i="15"/>
  <c r="H47" i="15"/>
  <c r="I47" i="15"/>
  <c r="J47" i="15"/>
  <c r="K47" i="15"/>
  <c r="D48" i="15"/>
  <c r="E48" i="15"/>
  <c r="F48" i="15"/>
  <c r="G48" i="15"/>
  <c r="H48" i="15"/>
  <c r="I48" i="15"/>
  <c r="J48" i="15"/>
  <c r="K48" i="15"/>
  <c r="C48" i="15"/>
  <c r="C47" i="15"/>
  <c r="D35" i="15"/>
  <c r="E35" i="15"/>
  <c r="F35" i="15"/>
  <c r="D36" i="15"/>
  <c r="E36" i="15"/>
  <c r="F36" i="15"/>
  <c r="C36" i="15"/>
  <c r="C35" i="15"/>
  <c r="D24" i="15"/>
  <c r="D25" i="15"/>
  <c r="C25" i="15"/>
  <c r="C24" i="15"/>
  <c r="F13" i="15"/>
  <c r="E13" i="15"/>
  <c r="D13" i="15"/>
  <c r="C13" i="15"/>
  <c r="F12" i="15"/>
  <c r="E12" i="15"/>
  <c r="D12" i="15"/>
  <c r="C12" i="15"/>
  <c r="D24" i="14"/>
  <c r="E24" i="14"/>
  <c r="F24" i="14"/>
  <c r="D25" i="14"/>
  <c r="E25" i="14"/>
  <c r="F25" i="14"/>
  <c r="C25" i="14"/>
  <c r="C24" i="14"/>
  <c r="D12" i="14"/>
  <c r="E12" i="14"/>
  <c r="F12" i="14"/>
  <c r="D13" i="14"/>
  <c r="E13" i="14"/>
  <c r="F13" i="14"/>
  <c r="C13" i="14"/>
  <c r="C12" i="14"/>
  <c r="F30" i="13"/>
  <c r="F31" i="13"/>
  <c r="D30" i="13"/>
  <c r="D31" i="13"/>
  <c r="C30" i="13"/>
  <c r="C31" i="13"/>
  <c r="E31" i="13"/>
  <c r="E30" i="13"/>
  <c r="D88" i="12"/>
  <c r="E88" i="12"/>
  <c r="F88" i="12"/>
  <c r="D89" i="12"/>
  <c r="E89" i="12"/>
  <c r="F89" i="12"/>
  <c r="C89" i="12"/>
  <c r="C88" i="12"/>
  <c r="D60" i="12"/>
  <c r="E60" i="12"/>
  <c r="F60" i="12"/>
  <c r="G60" i="12"/>
  <c r="H60" i="12"/>
  <c r="D61" i="12"/>
  <c r="E61" i="12"/>
  <c r="F61" i="12"/>
  <c r="G61" i="12"/>
  <c r="H61" i="12"/>
  <c r="C61" i="12"/>
  <c r="C60" i="12"/>
  <c r="D21" i="12"/>
  <c r="E21" i="12"/>
  <c r="F21" i="12"/>
  <c r="G21" i="12"/>
  <c r="D22" i="12"/>
  <c r="E22" i="12"/>
  <c r="F22" i="12"/>
  <c r="G22" i="12"/>
  <c r="C22" i="12"/>
  <c r="C21" i="12"/>
  <c r="C11" i="12"/>
  <c r="C10" i="12"/>
  <c r="D10" i="12"/>
  <c r="E10" i="12"/>
  <c r="F10" i="12"/>
  <c r="G10" i="12"/>
  <c r="D11" i="12"/>
  <c r="E11" i="12"/>
  <c r="F11" i="12"/>
  <c r="G11" i="12"/>
  <c r="N11" i="11" l="1"/>
  <c r="M11" i="11"/>
  <c r="L11" i="11"/>
  <c r="K11" i="11"/>
  <c r="J11" i="11"/>
  <c r="I11" i="11"/>
  <c r="H11" i="11"/>
  <c r="G11" i="11"/>
  <c r="F11" i="11"/>
  <c r="E11" i="11"/>
  <c r="D11" i="11"/>
  <c r="C11" i="11"/>
  <c r="N10" i="11"/>
  <c r="M10" i="11"/>
  <c r="L10" i="11"/>
  <c r="K10" i="11"/>
  <c r="J10" i="11"/>
  <c r="I10" i="11"/>
  <c r="H10" i="11"/>
  <c r="G10" i="11"/>
  <c r="F10" i="11"/>
  <c r="E10" i="11"/>
  <c r="D10" i="11"/>
  <c r="C10" i="11"/>
  <c r="D22" i="10"/>
  <c r="C22" i="10"/>
  <c r="D21" i="10"/>
  <c r="C21" i="10"/>
  <c r="F11" i="10"/>
  <c r="E11" i="10"/>
  <c r="D11" i="10"/>
  <c r="C11" i="10"/>
  <c r="F10" i="10"/>
  <c r="E10" i="10"/>
  <c r="D10" i="10"/>
  <c r="C10" i="10"/>
  <c r="C12" i="4"/>
  <c r="C11" i="4"/>
  <c r="D11" i="4"/>
  <c r="E11" i="4"/>
  <c r="F11" i="4"/>
  <c r="G11" i="4"/>
  <c r="H11" i="4"/>
  <c r="D12" i="4"/>
  <c r="E12" i="4"/>
  <c r="F12" i="4"/>
  <c r="G12" i="4"/>
  <c r="H12" i="4"/>
  <c r="D42" i="9"/>
  <c r="C42" i="9"/>
  <c r="D41" i="9"/>
  <c r="C41" i="9"/>
  <c r="F31" i="9"/>
  <c r="E31" i="9"/>
  <c r="D31" i="9"/>
  <c r="C31" i="9"/>
  <c r="F30" i="9"/>
  <c r="E30" i="9"/>
  <c r="D30" i="9"/>
  <c r="C30" i="9"/>
  <c r="D20" i="9"/>
  <c r="E20" i="9"/>
  <c r="F20" i="9"/>
  <c r="D21" i="9"/>
  <c r="E21" i="9"/>
  <c r="F21" i="9"/>
  <c r="C20" i="9"/>
  <c r="C21" i="9"/>
  <c r="D10" i="9"/>
  <c r="E10" i="9"/>
  <c r="F10" i="9"/>
  <c r="C10" i="9"/>
  <c r="D9" i="9"/>
  <c r="E9" i="9"/>
  <c r="F9" i="9"/>
  <c r="C9" i="9"/>
  <c r="G12" i="19"/>
  <c r="J11" i="19"/>
  <c r="J12" i="19" s="1"/>
  <c r="J13" i="19" s="1"/>
  <c r="G11" i="19"/>
  <c r="J10" i="19"/>
  <c r="G10" i="19"/>
  <c r="G13" i="19" s="1"/>
  <c r="J9" i="19"/>
  <c r="G9" i="19"/>
  <c r="J6" i="19"/>
  <c r="J5" i="19"/>
  <c r="G5" i="19"/>
  <c r="G6" i="19" s="1"/>
  <c r="G7" i="19" s="1"/>
  <c r="J4" i="19"/>
  <c r="J7" i="19" s="1"/>
  <c r="G4" i="19"/>
  <c r="J3" i="19"/>
  <c r="G3" i="19"/>
  <c r="J11" i="18"/>
  <c r="J12" i="18" s="1"/>
  <c r="J13" i="18" s="1"/>
  <c r="G11" i="18"/>
  <c r="G12" i="18" s="1"/>
  <c r="G13" i="18" s="1"/>
  <c r="J10" i="18"/>
  <c r="G10" i="18"/>
  <c r="J9" i="18"/>
  <c r="G9" i="18"/>
  <c r="J6" i="18"/>
  <c r="G6" i="18"/>
  <c r="J5" i="18"/>
  <c r="G5" i="18"/>
  <c r="J4" i="18"/>
  <c r="J7" i="18" s="1"/>
  <c r="G4" i="18"/>
  <c r="G7" i="18" s="1"/>
  <c r="J3" i="18"/>
  <c r="G3" i="18"/>
  <c r="H24" i="17"/>
  <c r="E13" i="17"/>
  <c r="E12" i="17"/>
  <c r="E11" i="17"/>
  <c r="K10" i="17"/>
  <c r="E10" i="17"/>
  <c r="E9" i="17"/>
  <c r="K9" i="17" s="1"/>
  <c r="E8" i="17"/>
  <c r="H9" i="17" s="1"/>
  <c r="E7" i="17"/>
  <c r="E6" i="17"/>
  <c r="E5" i="17"/>
  <c r="K4" i="17"/>
  <c r="E4" i="17"/>
  <c r="E3" i="17"/>
  <c r="K3" i="17" s="1"/>
  <c r="E2" i="17"/>
  <c r="H3" i="17" s="1"/>
  <c r="F23" i="6"/>
  <c r="E23" i="6"/>
  <c r="D23" i="6"/>
  <c r="C23" i="6"/>
  <c r="F22" i="6"/>
  <c r="E22" i="6"/>
  <c r="D22" i="6"/>
  <c r="C22" i="6"/>
  <c r="D11" i="6"/>
  <c r="E11" i="6"/>
  <c r="F11" i="6"/>
  <c r="G11" i="6"/>
  <c r="D12" i="6"/>
  <c r="E12" i="6"/>
  <c r="F12" i="6"/>
  <c r="G12" i="6"/>
  <c r="C12" i="6"/>
  <c r="C11" i="6"/>
  <c r="D53" i="5"/>
  <c r="C53" i="5"/>
  <c r="D52" i="5"/>
  <c r="C52" i="5"/>
  <c r="D42" i="5"/>
  <c r="C42" i="5"/>
  <c r="D41" i="5"/>
  <c r="C41" i="5"/>
  <c r="D32" i="5"/>
  <c r="C32" i="5"/>
  <c r="D31" i="5"/>
  <c r="C31" i="5"/>
  <c r="D23" i="5"/>
  <c r="C23" i="5"/>
  <c r="D22" i="5"/>
  <c r="C22" i="5"/>
  <c r="D11" i="5"/>
  <c r="D12" i="5"/>
  <c r="C12" i="5"/>
  <c r="C11" i="5"/>
  <c r="C10" i="5"/>
  <c r="D64" i="4"/>
  <c r="E64" i="4"/>
  <c r="F64" i="4"/>
  <c r="G64" i="4"/>
  <c r="H64" i="4"/>
  <c r="I64" i="4"/>
  <c r="J64" i="4"/>
  <c r="D65" i="4"/>
  <c r="E65" i="4"/>
  <c r="F65" i="4"/>
  <c r="G65" i="4"/>
  <c r="H65" i="4"/>
  <c r="I65" i="4"/>
  <c r="J65" i="4"/>
  <c r="C65" i="4"/>
  <c r="C64" i="4"/>
  <c r="D47" i="4"/>
  <c r="E47" i="4"/>
  <c r="F47" i="4"/>
  <c r="G47" i="4"/>
  <c r="H47" i="4"/>
  <c r="I47" i="4"/>
  <c r="J47" i="4"/>
  <c r="K47" i="4"/>
  <c r="L47" i="4"/>
  <c r="M47" i="4"/>
  <c r="N47" i="4"/>
  <c r="D48" i="4"/>
  <c r="E48" i="4"/>
  <c r="F48" i="4"/>
  <c r="G48" i="4"/>
  <c r="H48" i="4"/>
  <c r="I48" i="4"/>
  <c r="J48" i="4"/>
  <c r="K48" i="4"/>
  <c r="L48" i="4"/>
  <c r="M48" i="4"/>
  <c r="N48" i="4"/>
  <c r="C48" i="4"/>
  <c r="C47" i="4"/>
  <c r="K7" i="17" l="1"/>
  <c r="H4" i="17"/>
  <c r="K5" i="17"/>
  <c r="K6" i="17" s="1"/>
  <c r="H10" i="17"/>
  <c r="H13" i="17" s="1"/>
  <c r="K11" i="17"/>
  <c r="K12" i="17" s="1"/>
  <c r="K13" i="17" s="1"/>
  <c r="H5" i="17"/>
  <c r="H6" i="17" s="1"/>
  <c r="H11" i="17"/>
  <c r="H12" i="17" s="1"/>
  <c r="F36" i="4"/>
  <c r="E36" i="4"/>
  <c r="D36" i="4"/>
  <c r="C36" i="4"/>
  <c r="F35" i="4"/>
  <c r="E35" i="4"/>
  <c r="D35" i="4"/>
  <c r="C35" i="4"/>
  <c r="D23" i="4"/>
  <c r="E23" i="4"/>
  <c r="F23" i="4"/>
  <c r="G23" i="4"/>
  <c r="H23" i="4"/>
  <c r="D24" i="4"/>
  <c r="E24" i="4"/>
  <c r="F24" i="4"/>
  <c r="G24" i="4"/>
  <c r="H24" i="4"/>
  <c r="C24" i="4"/>
  <c r="C23" i="4"/>
  <c r="G107" i="3"/>
  <c r="F107" i="3"/>
  <c r="E107" i="3"/>
  <c r="D107" i="3"/>
  <c r="C107" i="3"/>
  <c r="G106" i="3"/>
  <c r="F106" i="3"/>
  <c r="E106" i="3"/>
  <c r="D106" i="3"/>
  <c r="C106" i="3"/>
  <c r="D95" i="3"/>
  <c r="C95" i="3"/>
  <c r="D94" i="3"/>
  <c r="C94" i="3"/>
  <c r="E47" i="3"/>
  <c r="F47" i="3"/>
  <c r="G47" i="3"/>
  <c r="H47" i="3"/>
  <c r="E48" i="3"/>
  <c r="F48" i="3"/>
  <c r="G48" i="3"/>
  <c r="H48" i="3"/>
  <c r="D48" i="3"/>
  <c r="C48" i="3"/>
  <c r="D47" i="3"/>
  <c r="C47" i="3"/>
  <c r="D36" i="3"/>
  <c r="E36" i="3"/>
  <c r="F36" i="3"/>
  <c r="D37" i="3"/>
  <c r="E37" i="3"/>
  <c r="F37" i="3"/>
  <c r="D27" i="3"/>
  <c r="E27" i="3"/>
  <c r="F27" i="3"/>
  <c r="D28" i="3"/>
  <c r="E28" i="3"/>
  <c r="F28" i="3"/>
  <c r="C37" i="3"/>
  <c r="C36" i="3"/>
  <c r="C28" i="3"/>
  <c r="C27" i="3"/>
  <c r="D19" i="3"/>
  <c r="E19" i="3"/>
  <c r="F19" i="3"/>
  <c r="D18" i="3"/>
  <c r="E18" i="3"/>
  <c r="F18" i="3"/>
  <c r="C19" i="3"/>
  <c r="C18" i="3"/>
  <c r="E21" i="1"/>
  <c r="C21" i="1"/>
  <c r="E20" i="1"/>
  <c r="C20" i="1"/>
  <c r="E51" i="1"/>
  <c r="F51" i="1"/>
  <c r="D51" i="1"/>
  <c r="F50" i="1"/>
  <c r="E50" i="1"/>
  <c r="D50" i="1"/>
  <c r="C50" i="1"/>
  <c r="E41" i="1"/>
  <c r="F41" i="1"/>
  <c r="F42" i="1"/>
  <c r="D42" i="1"/>
  <c r="D41" i="1"/>
  <c r="C41" i="1"/>
  <c r="E32" i="1"/>
  <c r="C32" i="1"/>
  <c r="E31" i="1"/>
  <c r="C31" i="1"/>
  <c r="D10" i="1"/>
  <c r="E10" i="1"/>
  <c r="F10" i="1"/>
  <c r="C10" i="1"/>
  <c r="D9" i="1"/>
  <c r="E9" i="1"/>
  <c r="F9" i="1"/>
  <c r="C9" i="1"/>
  <c r="H7" i="17" l="1"/>
</calcChain>
</file>

<file path=xl/sharedStrings.xml><?xml version="1.0" encoding="utf-8"?>
<sst xmlns="http://schemas.openxmlformats.org/spreadsheetml/2006/main" count="2029" uniqueCount="343">
  <si>
    <t>#1</t>
  </si>
  <si>
    <t>Name</t>
  </si>
  <si>
    <t>#2</t>
  </si>
  <si>
    <t>#3</t>
  </si>
  <si>
    <t>Exp. No.</t>
  </si>
  <si>
    <t>rep 1</t>
  </si>
  <si>
    <t>rep 2</t>
  </si>
  <si>
    <t>rep 3</t>
  </si>
  <si>
    <t>rep 4</t>
  </si>
  <si>
    <t>con</t>
  </si>
  <si>
    <t>MC si</t>
  </si>
  <si>
    <t>BAF</t>
  </si>
  <si>
    <t>Average</t>
  </si>
  <si>
    <t>stdev</t>
  </si>
  <si>
    <t>t-test</t>
  </si>
  <si>
    <t>**</t>
  </si>
  <si>
    <t>C-D</t>
  </si>
  <si>
    <t>A-B</t>
  </si>
  <si>
    <t>Average (% of cells having aggregates)</t>
  </si>
  <si>
    <t>ATG WT</t>
  </si>
  <si>
    <t>ATG KO</t>
  </si>
  <si>
    <t>n.s.</t>
  </si>
  <si>
    <t>*</t>
  </si>
  <si>
    <t>Fig 1b</t>
  </si>
  <si>
    <t>Fig 1d</t>
  </si>
  <si>
    <t>Fig 1e</t>
  </si>
  <si>
    <t>Fig 1f</t>
  </si>
  <si>
    <t>Fig 1g</t>
  </si>
  <si>
    <t>Fig 1c</t>
  </si>
  <si>
    <t>Average (dot number of LC3)</t>
  </si>
  <si>
    <t>no KD</t>
  </si>
  <si>
    <t>MC knockdown</t>
  </si>
  <si>
    <t>Control sh</t>
  </si>
  <si>
    <t>GFP+RFP dot</t>
  </si>
  <si>
    <t>only mRFP</t>
  </si>
  <si>
    <t>total dots</t>
  </si>
  <si>
    <t>Mc shRNA</t>
  </si>
  <si>
    <t>mRFP only (con vs. Mc sh)</t>
  </si>
  <si>
    <t>mRFP only (con vs. BAF)</t>
  </si>
  <si>
    <t>Fig 2b</t>
  </si>
  <si>
    <t>Torin1</t>
  </si>
  <si>
    <t>A-C</t>
  </si>
  <si>
    <t>A-D</t>
  </si>
  <si>
    <t>Fig 2c</t>
  </si>
  <si>
    <t>Fig 2d</t>
  </si>
  <si>
    <t>***</t>
  </si>
  <si>
    <t>Fig 2e</t>
  </si>
  <si>
    <t>Leu-</t>
  </si>
  <si>
    <t>Leu-Leu+</t>
  </si>
  <si>
    <t>B-C</t>
  </si>
  <si>
    <t>D-E</t>
  </si>
  <si>
    <t>P&lt;0.0001</t>
  </si>
  <si>
    <t>WIPI2 dot number</t>
  </si>
  <si>
    <t>Leu</t>
  </si>
  <si>
    <t>KIC</t>
  </si>
  <si>
    <t>DCA</t>
  </si>
  <si>
    <t>B-D</t>
  </si>
  <si>
    <t>B-E</t>
  </si>
  <si>
    <t>Fig 2g</t>
  </si>
  <si>
    <t>LC3-II/Tubulin</t>
  </si>
  <si>
    <t>con si</t>
  </si>
  <si>
    <t>A-E</t>
  </si>
  <si>
    <t>A-F</t>
  </si>
  <si>
    <t>Leu-DCA+</t>
  </si>
  <si>
    <t>RRAG knockdown</t>
  </si>
  <si>
    <t>torin1</t>
  </si>
  <si>
    <t>Con</t>
  </si>
  <si>
    <t>E-F</t>
  </si>
  <si>
    <t>E-G</t>
  </si>
  <si>
    <t>E-H</t>
  </si>
  <si>
    <t>A-I</t>
  </si>
  <si>
    <t>I-J</t>
  </si>
  <si>
    <t>I-K</t>
  </si>
  <si>
    <t>I-L</t>
  </si>
  <si>
    <t>Fig. 3d</t>
  </si>
  <si>
    <t>Fig. 3a</t>
  </si>
  <si>
    <t>Fig. 3b</t>
  </si>
  <si>
    <t>Fig. 3c</t>
  </si>
  <si>
    <t>Fig. 3e</t>
  </si>
  <si>
    <t>Fig. 4a</t>
  </si>
  <si>
    <t>EP300 activity</t>
  </si>
  <si>
    <t>Fig. 4d</t>
  </si>
  <si>
    <t>Average (Ratio of S6 signal)</t>
  </si>
  <si>
    <t>Fig. 4e</t>
  </si>
  <si>
    <t>acetylated PIK3C3</t>
  </si>
  <si>
    <t>WT</t>
  </si>
  <si>
    <t>KR</t>
  </si>
  <si>
    <t>Fig. 4f</t>
  </si>
  <si>
    <t>acetylated BECN1</t>
  </si>
  <si>
    <t>Sup. Fig. 1a</t>
  </si>
  <si>
    <t>smartpool</t>
  </si>
  <si>
    <t>#4</t>
  </si>
  <si>
    <t>Sup. Fig. 1b</t>
  </si>
  <si>
    <t>MC cDNA</t>
  </si>
  <si>
    <t>Sup. Fig. 1c</t>
  </si>
  <si>
    <t>dot number of LC3 WIPI2</t>
  </si>
  <si>
    <t>WIPI2</t>
  </si>
  <si>
    <t>LC3</t>
  </si>
  <si>
    <t>Depth</t>
  </si>
  <si>
    <t>Statistic</t>
  </si>
  <si>
    <t>#Cells</t>
  </si>
  <si>
    <t>A1-scramble 2ug DAPI.fcs</t>
  </si>
  <si>
    <t xml:space="preserve">&gt; </t>
  </si>
  <si>
    <t>A1-scramble 2ug DAPI.fcs/Live</t>
  </si>
  <si>
    <t xml:space="preserve">&gt; &gt; </t>
  </si>
  <si>
    <t>A1-scramble 2ug DAPI.fcs/Live/Single Cells</t>
  </si>
  <si>
    <t xml:space="preserve">&gt; &gt; &gt; </t>
  </si>
  <si>
    <t>A1-scramble 2ug DAPI.fcs/Live/Single Cells/GFP positive</t>
  </si>
  <si>
    <t xml:space="preserve">&gt; &gt; &gt; &gt; </t>
  </si>
  <si>
    <t>Median : Comp-BL1-A = 43398.98046875</t>
  </si>
  <si>
    <t>A1-scramble 2ug DAPI.fcs/Live/Single Cells/GFP positive/DAPI</t>
  </si>
  <si>
    <t>A2-MCC1 2ug DAPI.fcs</t>
  </si>
  <si>
    <t>A2-MCC1 2ug DAPI.fcs/Live</t>
  </si>
  <si>
    <t>A2-MCC1 2ug DAPI.fcs/Live/Single Cells</t>
  </si>
  <si>
    <t>A2-MCC1 2ug DAPI.fcs/Live/Single Cells/GFP positive</t>
  </si>
  <si>
    <t>Median : Comp-BL1-A = 47044.8359375</t>
  </si>
  <si>
    <t>A2-MCC1 2ug DAPI.fcs/Live/Single Cells/GFP positive/DAPI</t>
  </si>
  <si>
    <t>A3-scramble 2ug DAPI.fcs</t>
  </si>
  <si>
    <t>A3-scramble 2ug DAPI.fcs/Live</t>
  </si>
  <si>
    <t>A3-scramble 2ug DAPI.fcs/Live/Single Cells</t>
  </si>
  <si>
    <t>A3-scramble 2ug DAPI.fcs/Live/Single Cells/GFP positive</t>
  </si>
  <si>
    <t>Median : Comp-BL1-A = 46464.0390625</t>
  </si>
  <si>
    <t>A3-scramble 2ug DAPI.fcs/Live/Single Cells/GFP positive/DAPI</t>
  </si>
  <si>
    <t>A4-MCC1 2ug DAPI.fcs</t>
  </si>
  <si>
    <t>A4-MCC1 2ug DAPI.fcs/Live</t>
  </si>
  <si>
    <t>A4-MCC1 2ug DAPI.fcs/Live/Single Cells</t>
  </si>
  <si>
    <t>A4-MCC1 2ug DAPI.fcs/Live/Single Cells/GFP positive</t>
  </si>
  <si>
    <t>Median : Comp-BL1-A = 46320.0</t>
  </si>
  <si>
    <t>A4-MCC1 2ug DAPI.fcs/Live/Single Cells/GFP positive/DAPI</t>
  </si>
  <si>
    <t>A5-scramble 2ug DAPI.fcs</t>
  </si>
  <si>
    <t>A5-scramble 2ug DAPI.fcs/Live</t>
  </si>
  <si>
    <t>A5-scramble 2ug DAPI.fcs/Live/Single Cells</t>
  </si>
  <si>
    <t>A5-scramble 2ug DAPI.fcs/Live/Single Cells/GFP positive</t>
  </si>
  <si>
    <t>Median : Comp-BL1-A = 43533.6796875</t>
  </si>
  <si>
    <t>A5-scramble 2ug DAPI.fcs/Live/Single Cells/GFP positive/DAPI</t>
  </si>
  <si>
    <t>A6-MCC1 2ug DAPI.fcs</t>
  </si>
  <si>
    <t>A6-MCC1 2ug DAPI.fcs/Live</t>
  </si>
  <si>
    <t>A6-MCC1 2ug DAPI.fcs/Live/Single Cells</t>
  </si>
  <si>
    <t>A6-MCC1 2ug DAPI.fcs/Live/Single Cells/GFP positive</t>
  </si>
  <si>
    <t>Median : Comp-BL1-A = 45748.40625</t>
  </si>
  <si>
    <t>A6-MCC1 2ug DAPI.fcs/Live/Single Cells/GFP positive/DAPI</t>
  </si>
  <si>
    <t>A7.fcs</t>
  </si>
  <si>
    <t>A7.fcs/Live</t>
  </si>
  <si>
    <t>A7.fcs/Live/Single Cells</t>
  </si>
  <si>
    <t>A7.fcs/Live/Single Cells/GFP positive</t>
  </si>
  <si>
    <t>Median : Comp-BL1-A = 25596.478515625</t>
  </si>
  <si>
    <t>A7.fcs/Live/Single Cells/GFP positive/DAPI</t>
  </si>
  <si>
    <t>A8.fcs</t>
  </si>
  <si>
    <t>A8.fcs/Live</t>
  </si>
  <si>
    <t>A8.fcs/Live/Single Cells</t>
  </si>
  <si>
    <t>A8.fcs/Live/Single Cells/GFP positive</t>
  </si>
  <si>
    <t>Median : Comp-BL1-A = 16468.607421875</t>
  </si>
  <si>
    <t>A8.fcs/Live/Single Cells/GFP positive/DAPI</t>
  </si>
  <si>
    <t>A9.fcs</t>
  </si>
  <si>
    <t>A9.fcs/Live</t>
  </si>
  <si>
    <t>A9.fcs/Live/Single Cells</t>
  </si>
  <si>
    <t>A9.fcs/Live/Single Cells/GFP positive</t>
  </si>
  <si>
    <t>Median : Comp-BL1-A = 27201.369140625</t>
  </si>
  <si>
    <t>A9.fcs/Live/Single Cells/GFP positive/DAPI</t>
  </si>
  <si>
    <t>A10.fcs</t>
  </si>
  <si>
    <t>A10.fcs/Live</t>
  </si>
  <si>
    <t>A10.fcs/Live/Single Cells</t>
  </si>
  <si>
    <t>A10.fcs/Live/Single Cells/GFP positive</t>
  </si>
  <si>
    <t>Median : Comp-BL1-A = 19513.47265625</t>
  </si>
  <si>
    <t>A10.fcs/Live/Single Cells/GFP positive/DAPI</t>
  </si>
  <si>
    <t>A11.fcs</t>
  </si>
  <si>
    <t>A11.fcs/Live</t>
  </si>
  <si>
    <t>A11.fcs/Live/Single Cells</t>
  </si>
  <si>
    <t>A11.fcs/Live/Single Cells/GFP positive</t>
  </si>
  <si>
    <t>Median : Comp-BL1-A = 24532.30078125</t>
  </si>
  <si>
    <t>A11.fcs/Live/Single Cells/GFP positive/DAPI</t>
  </si>
  <si>
    <t>A12.fcs</t>
  </si>
  <si>
    <t>A12.fcs/Live</t>
  </si>
  <si>
    <t>A12.fcs/Live/Single Cells</t>
  </si>
  <si>
    <t>A12.fcs/Live/Single Cells/GFP positive</t>
  </si>
  <si>
    <t>Median : Comp-BL1-A = 17684.0</t>
  </si>
  <si>
    <t>A12.fcs/Live/Single Cells/GFP positive/DAPI</t>
  </si>
  <si>
    <t>GFP-no DAPI.fcs</t>
  </si>
  <si>
    <t>GFP-no DAPI.fcs/Live</t>
  </si>
  <si>
    <t>GFP-no DAPI.fcs/Live/Single Cells</t>
  </si>
  <si>
    <t>GFP-no DAPI.fcs/Live/Single Cells/GFP positive</t>
  </si>
  <si>
    <t>Median : Comp-BL1-A = 49290.12890625</t>
  </si>
  <si>
    <t>GFP-no DAPI.fcs/Live/Single Cells/GFP positive/DAPI</t>
  </si>
  <si>
    <t>untransfected-no DAPI.fcs</t>
  </si>
  <si>
    <t>untransfected-no DAPI.fcs/Live</t>
  </si>
  <si>
    <t>untransfected-no DAPI.fcs/Live/Single Cells</t>
  </si>
  <si>
    <t>untransfected-no DAPI.fcs/Live/Single Cells/GFP positive</t>
  </si>
  <si>
    <t>Median : Comp-BL1-A = 1030.024902344</t>
  </si>
  <si>
    <t>untransfected-no DAPI.fcs/Live/Single Cells/GFP positive/DAPI</t>
  </si>
  <si>
    <t>norm to scr average</t>
  </si>
  <si>
    <t>GFP</t>
  </si>
  <si>
    <t>scramble</t>
  </si>
  <si>
    <t>MCC1 KD</t>
  </si>
  <si>
    <t>average</t>
  </si>
  <si>
    <t>n</t>
  </si>
  <si>
    <t>sqroot</t>
  </si>
  <si>
    <t>error</t>
  </si>
  <si>
    <t>GFP-A53T</t>
  </si>
  <si>
    <t>ttest</t>
  </si>
  <si>
    <t>% GFP positive</t>
  </si>
  <si>
    <t>Sup. Fig. 3</t>
  </si>
  <si>
    <t>Con si</t>
  </si>
  <si>
    <t>mRFP only (con vs. MC si)</t>
  </si>
  <si>
    <t>Sup. Fig. 4a</t>
  </si>
  <si>
    <t>Ratio to p-U1/U1</t>
  </si>
  <si>
    <t xml:space="preserve">con </t>
  </si>
  <si>
    <t>-</t>
  </si>
  <si>
    <t>Rap</t>
  </si>
  <si>
    <t>Sup. Fig. 4b</t>
  </si>
  <si>
    <t>Sup. Fig. 4c</t>
  </si>
  <si>
    <t>MC WT</t>
  </si>
  <si>
    <t>MC RS</t>
  </si>
  <si>
    <t>Sup. Fig. 4d</t>
  </si>
  <si>
    <t>LC3 dots (ratio to MC si)</t>
  </si>
  <si>
    <t>Fold change (AcCoA levels)</t>
  </si>
  <si>
    <t>complete</t>
  </si>
  <si>
    <t>Glc free</t>
  </si>
  <si>
    <t>Serum free</t>
  </si>
  <si>
    <t>AAs free</t>
  </si>
  <si>
    <t>Leu free</t>
  </si>
  <si>
    <t>Nutr free</t>
  </si>
  <si>
    <t>Sup. Fig. 5a</t>
  </si>
  <si>
    <t>AUH si</t>
  </si>
  <si>
    <t>Sup. Fig. 5b</t>
  </si>
  <si>
    <t>LC3 dots (average)</t>
  </si>
  <si>
    <t>SESN1,2</t>
  </si>
  <si>
    <t>LARS</t>
  </si>
  <si>
    <t>F-G</t>
  </si>
  <si>
    <t>F-H</t>
  </si>
  <si>
    <t>J-K</t>
  </si>
  <si>
    <t>J-L</t>
  </si>
  <si>
    <t>Sup. Fig. 6</t>
  </si>
  <si>
    <t>Sup. Fig. 7a</t>
  </si>
  <si>
    <t>AcCoA levels (fold change)</t>
  </si>
  <si>
    <t>2h</t>
  </si>
  <si>
    <t>4h</t>
  </si>
  <si>
    <t>12h</t>
  </si>
  <si>
    <t>24h</t>
  </si>
  <si>
    <t>Sup. Fig. 7b</t>
  </si>
  <si>
    <t>Val</t>
  </si>
  <si>
    <t>Ile</t>
  </si>
  <si>
    <t>LC3 dots</t>
  </si>
  <si>
    <t>acetate</t>
  </si>
  <si>
    <t>LC3 dot number (average)</t>
  </si>
  <si>
    <t>Sup. Fig. 8c</t>
  </si>
  <si>
    <t>Sup. Fig. 9a</t>
  </si>
  <si>
    <t>total</t>
  </si>
  <si>
    <t>cyto</t>
  </si>
  <si>
    <t>rep 5</t>
  </si>
  <si>
    <t>rep 6</t>
  </si>
  <si>
    <t>citrate assay (AU)</t>
  </si>
  <si>
    <t>AcCoA assay (AU)</t>
  </si>
  <si>
    <t>Sup. Fig. 10a</t>
  </si>
  <si>
    <t>EP300 activity assay (AU)</t>
  </si>
  <si>
    <t>CTB</t>
  </si>
  <si>
    <t>c646</t>
  </si>
  <si>
    <t>Sup. Fig. 10b</t>
  </si>
  <si>
    <t>mTOR distribution (MOC)</t>
  </si>
  <si>
    <t>Sup. Fig. 10e</t>
  </si>
  <si>
    <t>Leu+</t>
  </si>
  <si>
    <t>Leu+c6+</t>
  </si>
  <si>
    <t>acetylated raptor (fold change)</t>
  </si>
  <si>
    <t>Sup. Fig. 10g</t>
  </si>
  <si>
    <t>LC3-II/Tubulin (fold change)</t>
  </si>
  <si>
    <t>T1+CTB</t>
  </si>
  <si>
    <t>A-G</t>
  </si>
  <si>
    <t>G-H</t>
  </si>
  <si>
    <t>H-I</t>
  </si>
  <si>
    <t>Sup. Fig. 11a</t>
  </si>
  <si>
    <t>p-S6K1/S6K1 (fold change)</t>
  </si>
  <si>
    <t>EP si</t>
  </si>
  <si>
    <t>4SA</t>
  </si>
  <si>
    <t>4SD</t>
  </si>
  <si>
    <t>L-Leu+</t>
  </si>
  <si>
    <t>L-DCA+</t>
  </si>
  <si>
    <t>C-E</t>
  </si>
  <si>
    <t>B-F</t>
  </si>
  <si>
    <t>G-I</t>
  </si>
  <si>
    <t>B-J</t>
  </si>
  <si>
    <t>K-L</t>
  </si>
  <si>
    <t>K-M</t>
  </si>
  <si>
    <t>Sup. Fig. 11b</t>
  </si>
  <si>
    <t>Brain</t>
  </si>
  <si>
    <t>Muscle</t>
  </si>
  <si>
    <t>fed</t>
  </si>
  <si>
    <t>fasted</t>
  </si>
  <si>
    <t>Fig 1h</t>
  </si>
  <si>
    <t>Mc sh</t>
  </si>
  <si>
    <t>#5</t>
  </si>
  <si>
    <t>Fig 2f</t>
  </si>
  <si>
    <t>Sup. Fig. 11c</t>
  </si>
  <si>
    <t>Sup. Fig. 5c</t>
  </si>
  <si>
    <t>BK si</t>
  </si>
  <si>
    <t>Sup. Fig. 5d</t>
  </si>
  <si>
    <t>HMGCL KD</t>
  </si>
  <si>
    <t>Sup. Fig. 5e</t>
  </si>
  <si>
    <t>LC3 dot number</t>
  </si>
  <si>
    <t>**Son et al_ 2019_Cell Metab.</t>
  </si>
  <si>
    <t>Raptor acetylation</t>
  </si>
  <si>
    <t>AcCoA levels</t>
  </si>
  <si>
    <t>LC3-II</t>
  </si>
  <si>
    <t>ac-raptor</t>
  </si>
  <si>
    <t>AcCoA</t>
  </si>
  <si>
    <t>Pearson's r</t>
  </si>
  <si>
    <t>p value</t>
  </si>
  <si>
    <t>LC3-II/GAPDH (fold change)</t>
  </si>
  <si>
    <t>Exp. No.#1</t>
  </si>
  <si>
    <t>Exp. No.1</t>
  </si>
  <si>
    <t>Exp. No.2</t>
  </si>
  <si>
    <t>Exp. No.3</t>
  </si>
  <si>
    <t>Exp. No.#2</t>
  </si>
  <si>
    <t>Exp. No.#3</t>
  </si>
  <si>
    <t>Sup. Fig. 7d</t>
  </si>
  <si>
    <t>add Leu 1</t>
  </si>
  <si>
    <t>add Leu 3</t>
  </si>
  <si>
    <t>add Leu 10</t>
  </si>
  <si>
    <t>add Leu 30</t>
  </si>
  <si>
    <t>Sup. Fig. 7c</t>
  </si>
  <si>
    <t>p-S6K1/S6K1</t>
  </si>
  <si>
    <t>two-tailed unpaired t-test</t>
  </si>
  <si>
    <t>Total dots (con vs. Mc sh)</t>
  </si>
  <si>
    <t>GFP-mRFP (con vs. Mc sh)</t>
  </si>
  <si>
    <t>GFP-mRFP (con vs. BAF)</t>
  </si>
  <si>
    <t>Total dots (con vs. BAF)</t>
  </si>
  <si>
    <t>GFP-mRFP (con vs. MC si)</t>
  </si>
  <si>
    <t>Total dots (con vs. MC si)</t>
  </si>
  <si>
    <t>Two-way ANOVA with post hoc Tukey’s multiple comparison test</t>
  </si>
  <si>
    <t>one-way ANOVA with post hoc Tukey’s multiple comparison test</t>
  </si>
  <si>
    <t>MCCC1 KD</t>
  </si>
  <si>
    <t>Fig 2a</t>
  </si>
  <si>
    <t>&lt;0.0001</t>
  </si>
  <si>
    <t>****</t>
  </si>
  <si>
    <t>p-S6 intensity</t>
  </si>
  <si>
    <t>Sup. Fig. 7f</t>
  </si>
  <si>
    <t>Sup. Fig. 7k</t>
  </si>
  <si>
    <t>Sup. Fig. 9b</t>
  </si>
  <si>
    <t>cells (n)</t>
  </si>
  <si>
    <t>Average no.</t>
  </si>
  <si>
    <t>Total dots</t>
  </si>
  <si>
    <t>GFP+RFP dots (AP)</t>
  </si>
  <si>
    <t>only mRFP dots (AL)</t>
  </si>
  <si>
    <t>MCCC1 si</t>
  </si>
  <si>
    <t>cell 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  <font>
      <sz val="11"/>
      <name val="Calibri"/>
      <family val="2"/>
      <scheme val="minor"/>
    </font>
    <font>
      <b/>
      <sz val="10"/>
      <name val="Arial"/>
      <family val="2"/>
    </font>
    <font>
      <b/>
      <sz val="10"/>
      <color rgb="FFFF0000"/>
      <name val="Arial"/>
      <family val="2"/>
    </font>
    <font>
      <b/>
      <sz val="12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  <font>
      <b/>
      <sz val="11"/>
      <color theme="1"/>
      <name val="Calibri"/>
      <family val="2"/>
      <scheme val="minor"/>
    </font>
    <font>
      <sz val="6"/>
      <name val="Arial"/>
      <family val="2"/>
    </font>
    <font>
      <sz val="6"/>
      <name val="Arial"/>
    </font>
    <font>
      <sz val="10"/>
      <name val="Arial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56">
    <xf numFmtId="0" fontId="0" fillId="0" borderId="0" xfId="0"/>
    <xf numFmtId="0" fontId="1" fillId="0" borderId="0" xfId="0" applyFont="1"/>
    <xf numFmtId="0" fontId="2" fillId="2" borderId="0" xfId="0" applyFont="1" applyFill="1"/>
    <xf numFmtId="0" fontId="0" fillId="3" borderId="0" xfId="0" applyFill="1"/>
    <xf numFmtId="0" fontId="3" fillId="0" borderId="0" xfId="0" applyFont="1"/>
    <xf numFmtId="0" fontId="4" fillId="0" borderId="0" xfId="0" applyFont="1"/>
    <xf numFmtId="0" fontId="0" fillId="2" borderId="0" xfId="0" applyFill="1"/>
    <xf numFmtId="0" fontId="5" fillId="0" borderId="0" xfId="0" applyFont="1"/>
    <xf numFmtId="0" fontId="2" fillId="0" borderId="0" xfId="0" applyFont="1" applyFill="1"/>
    <xf numFmtId="0" fontId="0" fillId="0" borderId="0" xfId="0" applyFill="1"/>
    <xf numFmtId="0" fontId="1" fillId="0" borderId="0" xfId="2"/>
    <xf numFmtId="0" fontId="6" fillId="0" borderId="0" xfId="2" applyFont="1"/>
    <xf numFmtId="0" fontId="1" fillId="0" borderId="0" xfId="2" applyBorder="1"/>
    <xf numFmtId="0" fontId="1" fillId="0" borderId="0" xfId="2" applyFont="1" applyBorder="1" applyAlignment="1">
      <alignment horizontal="right"/>
    </xf>
    <xf numFmtId="0" fontId="6" fillId="0" borderId="0" xfId="0" applyFont="1"/>
    <xf numFmtId="0" fontId="0" fillId="0" borderId="0" xfId="0" applyAlignment="1">
      <alignment horizontal="right"/>
    </xf>
    <xf numFmtId="0" fontId="7" fillId="0" borderId="0" xfId="0" applyFont="1"/>
    <xf numFmtId="0" fontId="8" fillId="2" borderId="0" xfId="0" applyFont="1" applyFill="1"/>
    <xf numFmtId="0" fontId="9" fillId="0" borderId="0" xfId="0" applyFont="1"/>
    <xf numFmtId="0" fontId="10" fillId="0" borderId="0" xfId="0" applyFont="1"/>
    <xf numFmtId="0" fontId="0" fillId="0" borderId="0" xfId="0" applyFont="1"/>
    <xf numFmtId="0" fontId="11" fillId="2" borderId="0" xfId="0" applyFont="1" applyFill="1"/>
    <xf numFmtId="0" fontId="4" fillId="2" borderId="0" xfId="0" applyFont="1" applyFill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 applyAlignment="1">
      <alignment horizontal="right"/>
    </xf>
    <xf numFmtId="0" fontId="0" fillId="0" borderId="7" xfId="0" applyBorder="1"/>
    <xf numFmtId="0" fontId="0" fillId="0" borderId="6" xfId="0" applyBorder="1"/>
    <xf numFmtId="0" fontId="0" fillId="0" borderId="8" xfId="0" applyBorder="1"/>
    <xf numFmtId="0" fontId="14" fillId="0" borderId="9" xfId="0" applyFont="1" applyBorder="1"/>
    <xf numFmtId="0" fontId="1" fillId="0" borderId="6" xfId="2" applyBorder="1"/>
    <xf numFmtId="0" fontId="1" fillId="0" borderId="7" xfId="2" applyBorder="1"/>
    <xf numFmtId="0" fontId="15" fillId="0" borderId="0" xfId="2" applyFont="1"/>
    <xf numFmtId="0" fontId="15" fillId="0" borderId="0" xfId="0" applyFont="1"/>
    <xf numFmtId="0" fontId="1" fillId="0" borderId="0" xfId="2" applyBorder="1" applyAlignment="1">
      <alignment horizontal="right"/>
    </xf>
    <xf numFmtId="0" fontId="6" fillId="0" borderId="0" xfId="2" applyFont="1" applyBorder="1"/>
    <xf numFmtId="0" fontId="7" fillId="0" borderId="0" xfId="2" applyFont="1" applyBorder="1"/>
    <xf numFmtId="0" fontId="14" fillId="0" borderId="0" xfId="0" applyFont="1" applyBorder="1"/>
    <xf numFmtId="0" fontId="1" fillId="0" borderId="9" xfId="0" applyFont="1" applyBorder="1"/>
    <xf numFmtId="0" fontId="0" fillId="0" borderId="10" xfId="0" applyBorder="1"/>
    <xf numFmtId="0" fontId="0" fillId="0" borderId="10" xfId="0" applyBorder="1" applyAlignment="1">
      <alignment horizontal="center"/>
    </xf>
    <xf numFmtId="0" fontId="0" fillId="0" borderId="0" xfId="0" applyBorder="1"/>
    <xf numFmtId="0" fontId="0" fillId="2" borderId="0" xfId="0" applyFill="1" applyBorder="1"/>
    <xf numFmtId="0" fontId="11" fillId="0" borderId="0" xfId="0" applyFont="1"/>
    <xf numFmtId="0" fontId="11" fillId="0" borderId="0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2" applyFont="1" applyBorder="1" applyAlignment="1">
      <alignment horizontal="center"/>
    </xf>
    <xf numFmtId="0" fontId="1" fillId="0" borderId="2" xfId="2" applyFont="1" applyBorder="1" applyAlignment="1">
      <alignment horizontal="center"/>
    </xf>
    <xf numFmtId="0" fontId="1" fillId="0" borderId="3" xfId="2" applyFont="1" applyBorder="1" applyAlignment="1">
      <alignment horizontal="center"/>
    </xf>
    <xf numFmtId="0" fontId="1" fillId="0" borderId="0" xfId="2" applyFont="1" applyBorder="1" applyAlignment="1">
      <alignment horizontal="center"/>
    </xf>
    <xf numFmtId="0" fontId="1" fillId="0" borderId="0" xfId="2" applyBorder="1" applyAlignment="1">
      <alignment horizontal="center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GB"/>
              <a:t>% GFP positive cells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cramble</c:v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[2]% GFP expressing cells'!$G$7,'[2]% GFP expressing cells'!$G$13,'[2]% GFP expressing cells'!$G$19)</c:f>
                <c:numCache>
                  <c:formatCode>General</c:formatCode>
                  <c:ptCount val="3"/>
                  <c:pt idx="0">
                    <c:v>0.20816659994661227</c:v>
                  </c:pt>
                  <c:pt idx="1">
                    <c:v>1.2170090842352475</c:v>
                  </c:pt>
                  <c:pt idx="2">
                    <c:v>0.53644923131436861</c:v>
                  </c:pt>
                </c:numCache>
              </c:numRef>
            </c:plus>
            <c:minus>
              <c:numRef>
                <c:f>('[2]% GFP expressing cells'!$G$7,'[2]% GFP expressing cells'!$G$13,'[2]% GFP expressing cells'!$G$19)</c:f>
                <c:numCache>
                  <c:formatCode>General</c:formatCode>
                  <c:ptCount val="3"/>
                  <c:pt idx="0">
                    <c:v>0.20816659994661227</c:v>
                  </c:pt>
                  <c:pt idx="1">
                    <c:v>1.2170090842352475</c:v>
                  </c:pt>
                  <c:pt idx="2">
                    <c:v>0.536449231314368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GFP</c:v>
              </c:pt>
              <c:pt idx="1">
                <c:v>GFP-A53T</c:v>
              </c:pt>
            </c:strLit>
          </c:cat>
          <c:val>
            <c:numRef>
              <c:f>('[1]% GFP cells'!$G$3,'[1]% GFP cells'!$G$9)</c:f>
              <c:numCache>
                <c:formatCode>General</c:formatCode>
                <c:ptCount val="2"/>
                <c:pt idx="0">
                  <c:v>56.166666666666664</c:v>
                </c:pt>
                <c:pt idx="1">
                  <c:v>31.9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96-4ADA-8BC5-66C0FD58469A}"/>
            </c:ext>
          </c:extLst>
        </c:ser>
        <c:ser>
          <c:idx val="2"/>
          <c:order val="1"/>
          <c:tx>
            <c:v>MCC1 KD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[2]% GFP expressing cells'!$J$7,'[2]% GFP expressing cells'!$J$13,'[2]% GFP expressing cells'!$J$19)</c:f>
                <c:numCache>
                  <c:formatCode>General</c:formatCode>
                  <c:ptCount val="3"/>
                  <c:pt idx="0">
                    <c:v>0.37564758898615613</c:v>
                  </c:pt>
                  <c:pt idx="1">
                    <c:v>0.99387010105837259</c:v>
                  </c:pt>
                  <c:pt idx="2">
                    <c:v>0.56862407030773454</c:v>
                  </c:pt>
                </c:numCache>
              </c:numRef>
            </c:plus>
            <c:minus>
              <c:numRef>
                <c:f>('[2]% GFP expressing cells'!$J$7,'[2]% GFP expressing cells'!$J$13,'[2]% GFP expressing cells'!$J$19)</c:f>
                <c:numCache>
                  <c:formatCode>General</c:formatCode>
                  <c:ptCount val="3"/>
                  <c:pt idx="0">
                    <c:v>0.37564758898615613</c:v>
                  </c:pt>
                  <c:pt idx="1">
                    <c:v>0.99387010105837259</c:v>
                  </c:pt>
                  <c:pt idx="2">
                    <c:v>0.568624070307734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GFP</c:v>
              </c:pt>
              <c:pt idx="1">
                <c:v>GFP-A53T</c:v>
              </c:pt>
            </c:strLit>
          </c:cat>
          <c:val>
            <c:numRef>
              <c:f>('[1]% GFP cells'!$J$3,'[1]% GFP cells'!$J$9)</c:f>
              <c:numCache>
                <c:formatCode>General</c:formatCode>
                <c:ptCount val="2"/>
                <c:pt idx="0">
                  <c:v>55.433333333333337</c:v>
                </c:pt>
                <c:pt idx="1">
                  <c:v>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D96-4ADA-8BC5-66C0FD5846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33043631"/>
        <c:axId val="1"/>
      </c:barChart>
      <c:catAx>
        <c:axId val="12330436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9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0" vert="horz"/>
          <a:lstStyle/>
          <a:p>
            <a:pPr>
              <a:defRPr sz="9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33043631"/>
        <c:crosses val="autoZero"/>
        <c:crossBetween val="between"/>
      </c:valAx>
      <c:spPr>
        <a:noFill/>
        <a:ln w="25400">
          <a:noFill/>
        </a:ln>
      </c:spPr>
    </c:plotArea>
    <c:legend>
      <c:legendPos val="t"/>
      <c:layout/>
      <c:overlay val="0"/>
      <c:txPr>
        <a:bodyPr/>
        <a:lstStyle/>
        <a:p>
          <a:pPr>
            <a:defRPr sz="920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6350">
      <a:noFill/>
    </a:ln>
  </c:spPr>
  <c:txPr>
    <a:bodyPr/>
    <a:lstStyle/>
    <a:p>
      <a:pPr>
        <a:defRPr sz="1000" b="1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GFP &amp; BFP positive cells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cramble</c:v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[2]% GFP expressing cells'!$G$7,'[2]% GFP expressing cells'!$G$13,'[2]% GFP expressing cells'!$G$19)</c:f>
                <c:numCache>
                  <c:formatCode>General</c:formatCode>
                  <c:ptCount val="3"/>
                  <c:pt idx="0">
                    <c:v>0.20816659994661227</c:v>
                  </c:pt>
                  <c:pt idx="1">
                    <c:v>1.2170090842352475</c:v>
                  </c:pt>
                  <c:pt idx="2">
                    <c:v>0.53644923131436861</c:v>
                  </c:pt>
                </c:numCache>
              </c:numRef>
            </c:plus>
            <c:minus>
              <c:numRef>
                <c:f>('[2]% GFP expressing cells'!$G$7,'[2]% GFP expressing cells'!$G$13,'[2]% GFP expressing cells'!$G$19)</c:f>
                <c:numCache>
                  <c:formatCode>General</c:formatCode>
                  <c:ptCount val="3"/>
                  <c:pt idx="0">
                    <c:v>0.20816659994661227</c:v>
                  </c:pt>
                  <c:pt idx="1">
                    <c:v>1.2170090842352475</c:v>
                  </c:pt>
                  <c:pt idx="2">
                    <c:v>0.536449231314368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GFP</c:v>
              </c:pt>
              <c:pt idx="1">
                <c:v>GFP-A53T</c:v>
              </c:pt>
            </c:strLit>
          </c:cat>
          <c:val>
            <c:numRef>
              <c:f>('[1]% BFP cells in GFP gate'!$G$3,'[1]% BFP cells in GFP gate'!$G$9)</c:f>
              <c:numCache>
                <c:formatCode>General</c:formatCode>
                <c:ptCount val="2"/>
                <c:pt idx="0">
                  <c:v>10.933333333333332</c:v>
                </c:pt>
                <c:pt idx="1">
                  <c:v>15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48-4B74-8BE9-1B2C5B14E554}"/>
            </c:ext>
          </c:extLst>
        </c:ser>
        <c:ser>
          <c:idx val="2"/>
          <c:order val="1"/>
          <c:tx>
            <c:v>MCC1 KD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[2]% GFP expressing cells'!$J$7,'[2]% GFP expressing cells'!$J$13,'[2]% GFP expressing cells'!$J$19)</c:f>
                <c:numCache>
                  <c:formatCode>General</c:formatCode>
                  <c:ptCount val="3"/>
                  <c:pt idx="0">
                    <c:v>0.37564758898615613</c:v>
                  </c:pt>
                  <c:pt idx="1">
                    <c:v>0.99387010105837259</c:v>
                  </c:pt>
                  <c:pt idx="2">
                    <c:v>0.56862407030773454</c:v>
                  </c:pt>
                </c:numCache>
              </c:numRef>
            </c:plus>
            <c:minus>
              <c:numRef>
                <c:f>('[2]% GFP expressing cells'!$J$7,'[2]% GFP expressing cells'!$J$13,'[2]% GFP expressing cells'!$J$19)</c:f>
                <c:numCache>
                  <c:formatCode>General</c:formatCode>
                  <c:ptCount val="3"/>
                  <c:pt idx="0">
                    <c:v>0.37564758898615613</c:v>
                  </c:pt>
                  <c:pt idx="1">
                    <c:v>0.99387010105837259</c:v>
                  </c:pt>
                  <c:pt idx="2">
                    <c:v>0.568624070307734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GFP</c:v>
              </c:pt>
              <c:pt idx="1">
                <c:v>GFP-A53T</c:v>
              </c:pt>
            </c:strLit>
          </c:cat>
          <c:val>
            <c:numRef>
              <c:f>('[1]% BFP cells in GFP gate'!$J$3,'[1]% BFP cells in GFP gate'!$J$9)</c:f>
              <c:numCache>
                <c:formatCode>General</c:formatCode>
                <c:ptCount val="2"/>
                <c:pt idx="0">
                  <c:v>11.299999999999999</c:v>
                </c:pt>
                <c:pt idx="1">
                  <c:v>12.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C48-4B74-8BE9-1B2C5B14E5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3468927"/>
        <c:axId val="1"/>
      </c:barChart>
      <c:catAx>
        <c:axId val="11434689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numFmt formatCode="#,##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3468927"/>
        <c:crosses val="autoZero"/>
        <c:crossBetween val="between"/>
      </c:valAx>
      <c:spPr>
        <a:noFill/>
        <a:ln w="25400">
          <a:noFill/>
        </a:ln>
      </c:spPr>
    </c:plotArea>
    <c:legend>
      <c:legendPos val="t"/>
      <c:layout/>
      <c:overlay val="0"/>
    </c:legend>
    <c:plotVisOnly val="1"/>
    <c:dispBlanksAs val="gap"/>
    <c:showDLblsOverMax val="0"/>
  </c:chart>
  <c:spPr>
    <a:noFill/>
    <a:ln w="6350">
      <a:noFill/>
    </a:ln>
  </c:spPr>
  <c:txPr>
    <a:bodyPr/>
    <a:lstStyle/>
    <a:p>
      <a:pPr>
        <a:defRPr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GB"/>
              <a:t>normalised GFP median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cramble</c:v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[1]GFP median'!$H$7,'[1]GFP median'!$H$13,'[1]GFP median'!$H$18)</c:f>
                <c:numCache>
                  <c:formatCode>General</c:formatCode>
                  <c:ptCount val="3"/>
                  <c:pt idx="0">
                    <c:v>2.248760585723945E-2</c:v>
                  </c:pt>
                  <c:pt idx="1">
                    <c:v>3.0094737449258866E-2</c:v>
                  </c:pt>
                  <c:pt idx="2">
                    <c:v>2.576609478273274E-3</c:v>
                  </c:pt>
                </c:numCache>
              </c:numRef>
            </c:plus>
            <c:minus>
              <c:numRef>
                <c:f>('[1]GFP median'!$H$7,'[1]GFP median'!$H$13,'[1]GFP median'!$H$18)</c:f>
                <c:numCache>
                  <c:formatCode>General</c:formatCode>
                  <c:ptCount val="3"/>
                  <c:pt idx="0">
                    <c:v>2.248760585723945E-2</c:v>
                  </c:pt>
                  <c:pt idx="1">
                    <c:v>3.0094737449258866E-2</c:v>
                  </c:pt>
                  <c:pt idx="2">
                    <c:v>2.57660947827327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GFP</c:v>
              </c:pt>
              <c:pt idx="1">
                <c:v>GFP-A53T</c:v>
              </c:pt>
            </c:strLit>
          </c:cat>
          <c:val>
            <c:numRef>
              <c:f>('[1]GFP median'!$H$3,'[1]GFP median'!$H$9)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91-4F29-BFF1-2D549E3803E9}"/>
            </c:ext>
          </c:extLst>
        </c:ser>
        <c:ser>
          <c:idx val="2"/>
          <c:order val="1"/>
          <c:tx>
            <c:v>MCC1 KD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[1]GFP median'!$K$7,'[1]GFP median'!$K$13,'[1]GFP median'!$K$19)</c:f>
                <c:numCache>
                  <c:formatCode>General</c:formatCode>
                  <c:ptCount val="3"/>
                  <c:pt idx="0">
                    <c:v>8.4397476851278876E-3</c:v>
                  </c:pt>
                  <c:pt idx="1">
                    <c:v>3.4320852126309143E-2</c:v>
                  </c:pt>
                </c:numCache>
              </c:numRef>
            </c:plus>
            <c:minus>
              <c:numRef>
                <c:f>('[1]GFP median'!$K$7,'[1]GFP median'!$K$13,'[1]GFP median'!$K$19)</c:f>
                <c:numCache>
                  <c:formatCode>General</c:formatCode>
                  <c:ptCount val="3"/>
                  <c:pt idx="0">
                    <c:v>8.4397476851278876E-3</c:v>
                  </c:pt>
                  <c:pt idx="1">
                    <c:v>3.432085212630914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GFP</c:v>
              </c:pt>
              <c:pt idx="1">
                <c:v>GFP-A53T</c:v>
              </c:pt>
            </c:strLit>
          </c:cat>
          <c:val>
            <c:numRef>
              <c:f>('[1]GFP median'!$K$3,'[1]GFP median'!$K$9)</c:f>
              <c:numCache>
                <c:formatCode>General</c:formatCode>
                <c:ptCount val="2"/>
                <c:pt idx="0">
                  <c:v>1.0428495393449628</c:v>
                </c:pt>
                <c:pt idx="1">
                  <c:v>0.693995784246531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091-4F29-BFF1-2D549E3803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33041967"/>
        <c:axId val="1"/>
      </c:barChart>
      <c:catAx>
        <c:axId val="12330419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9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0" vert="horz"/>
          <a:lstStyle/>
          <a:p>
            <a:pPr>
              <a:defRPr sz="9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33041967"/>
        <c:crosses val="autoZero"/>
        <c:crossBetween val="between"/>
      </c:valAx>
      <c:spPr>
        <a:noFill/>
        <a:ln w="25400">
          <a:noFill/>
        </a:ln>
      </c:spPr>
    </c:plotArea>
    <c:legend>
      <c:legendPos val="t"/>
      <c:layout/>
      <c:overlay val="0"/>
      <c:txPr>
        <a:bodyPr/>
        <a:lstStyle/>
        <a:p>
          <a:pPr>
            <a:defRPr sz="920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6350">
      <a:noFill/>
    </a:ln>
  </c:spPr>
  <c:txPr>
    <a:bodyPr/>
    <a:lstStyle/>
    <a:p>
      <a:pPr>
        <a:defRPr sz="1000" b="1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[3]Sup. Fig11'!$C$30:$C$39</c:f>
              <c:numCache>
                <c:formatCode>General</c:formatCode>
                <c:ptCount val="10"/>
                <c:pt idx="0">
                  <c:v>0.99603960000000002</c:v>
                </c:pt>
                <c:pt idx="1">
                  <c:v>1.0594060000000001</c:v>
                </c:pt>
                <c:pt idx="2">
                  <c:v>0.93673269999999997</c:v>
                </c:pt>
                <c:pt idx="3">
                  <c:v>1.017822</c:v>
                </c:pt>
                <c:pt idx="4">
                  <c:v>0.99</c:v>
                </c:pt>
                <c:pt idx="5">
                  <c:v>1.1762379999999999</c:v>
                </c:pt>
                <c:pt idx="6">
                  <c:v>1.4811879999999999</c:v>
                </c:pt>
                <c:pt idx="7">
                  <c:v>1.1762379999999999</c:v>
                </c:pt>
                <c:pt idx="8">
                  <c:v>1.368317</c:v>
                </c:pt>
                <c:pt idx="9">
                  <c:v>1.5722769999999999</c:v>
                </c:pt>
              </c:numCache>
            </c:numRef>
          </c:xVal>
          <c:yVal>
            <c:numRef>
              <c:f>'[3]Sup. Fig11'!$D$30:$D$39</c:f>
              <c:numCache>
                <c:formatCode>General</c:formatCode>
                <c:ptCount val="10"/>
                <c:pt idx="0">
                  <c:v>1.3888888888888888</c:v>
                </c:pt>
                <c:pt idx="1">
                  <c:v>0.83333333333333326</c:v>
                </c:pt>
                <c:pt idx="2">
                  <c:v>0.7407407407407407</c:v>
                </c:pt>
                <c:pt idx="3">
                  <c:v>0.92592592592592582</c:v>
                </c:pt>
                <c:pt idx="4">
                  <c:v>1.1111111111111109</c:v>
                </c:pt>
                <c:pt idx="5">
                  <c:v>0.37037037037037035</c:v>
                </c:pt>
                <c:pt idx="6">
                  <c:v>0.55555555555555547</c:v>
                </c:pt>
                <c:pt idx="7">
                  <c:v>0.7407407407407407</c:v>
                </c:pt>
                <c:pt idx="8">
                  <c:v>0.55555555555555547</c:v>
                </c:pt>
                <c:pt idx="9">
                  <c:v>0.555555555555555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D1-4F6B-9F21-868D54611B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9697584"/>
        <c:axId val="837459680"/>
      </c:scatterChart>
      <c:valAx>
        <c:axId val="839697584"/>
        <c:scaling>
          <c:orientation val="minMax"/>
          <c:min val="0.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7459680"/>
        <c:crosses val="autoZero"/>
        <c:crossBetween val="midCat"/>
      </c:valAx>
      <c:valAx>
        <c:axId val="837459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697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[3]Sup. Fig11'!$O$30:$O$39</c:f>
              <c:numCache>
                <c:formatCode>General</c:formatCode>
                <c:ptCount val="10"/>
                <c:pt idx="0">
                  <c:v>1.3888888888888888</c:v>
                </c:pt>
                <c:pt idx="1">
                  <c:v>0.83333333333333326</c:v>
                </c:pt>
                <c:pt idx="2">
                  <c:v>0.7407407407407407</c:v>
                </c:pt>
                <c:pt idx="3">
                  <c:v>0.92592592592592582</c:v>
                </c:pt>
                <c:pt idx="4">
                  <c:v>1.1111111111111109</c:v>
                </c:pt>
                <c:pt idx="5">
                  <c:v>0.37037037037037035</c:v>
                </c:pt>
                <c:pt idx="6">
                  <c:v>0.55555555555555547</c:v>
                </c:pt>
                <c:pt idx="7">
                  <c:v>0.7407407407407407</c:v>
                </c:pt>
                <c:pt idx="8">
                  <c:v>0.55555555555555547</c:v>
                </c:pt>
                <c:pt idx="9">
                  <c:v>0.55555555555555547</c:v>
                </c:pt>
              </c:numCache>
            </c:numRef>
          </c:xVal>
          <c:yVal>
            <c:numRef>
              <c:f>'[3]Sup. Fig11'!$P$30:$P$39</c:f>
              <c:numCache>
                <c:formatCode>General</c:formatCode>
                <c:ptCount val="10"/>
                <c:pt idx="0">
                  <c:v>1.2903225806451613</c:v>
                </c:pt>
                <c:pt idx="1">
                  <c:v>1.129032258064516</c:v>
                </c:pt>
                <c:pt idx="2">
                  <c:v>0.72580645161290325</c:v>
                </c:pt>
                <c:pt idx="3">
                  <c:v>0.80645161290322576</c:v>
                </c:pt>
                <c:pt idx="4">
                  <c:v>1.0483870967741935</c:v>
                </c:pt>
                <c:pt idx="5">
                  <c:v>0.84677419354838712</c:v>
                </c:pt>
                <c:pt idx="6">
                  <c:v>0.782258064516129</c:v>
                </c:pt>
                <c:pt idx="7">
                  <c:v>0.56451612903225801</c:v>
                </c:pt>
                <c:pt idx="8">
                  <c:v>0.56451612903225801</c:v>
                </c:pt>
                <c:pt idx="9">
                  <c:v>0.483870967741935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B9-449B-BC2B-D3EE45537F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0292032"/>
        <c:axId val="850303264"/>
      </c:scatterChart>
      <c:valAx>
        <c:axId val="850292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0303264"/>
        <c:crosses val="autoZero"/>
        <c:crossBetween val="midCat"/>
      </c:valAx>
      <c:valAx>
        <c:axId val="850303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0292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[3]Sup. Fig11'!$C$48:$C$57</c:f>
              <c:numCache>
                <c:formatCode>General</c:formatCode>
                <c:ptCount val="10"/>
                <c:pt idx="0">
                  <c:v>0.96380759999999999</c:v>
                </c:pt>
                <c:pt idx="1">
                  <c:v>0.84705050000000004</c:v>
                </c:pt>
                <c:pt idx="2">
                  <c:v>1.2464109999999999</c:v>
                </c:pt>
                <c:pt idx="3">
                  <c:v>0.96350829999999998</c:v>
                </c:pt>
                <c:pt idx="4">
                  <c:v>0.97922500000000001</c:v>
                </c:pt>
                <c:pt idx="5">
                  <c:v>2.6752579999999999</c:v>
                </c:pt>
                <c:pt idx="6">
                  <c:v>2.381443</c:v>
                </c:pt>
                <c:pt idx="7">
                  <c:v>1.319588</c:v>
                </c:pt>
                <c:pt idx="8">
                  <c:v>2.072165</c:v>
                </c:pt>
                <c:pt idx="9">
                  <c:v>1.3092779999999999</c:v>
                </c:pt>
              </c:numCache>
            </c:numRef>
          </c:xVal>
          <c:yVal>
            <c:numRef>
              <c:f>'[3]Sup. Fig11'!$D$48:$D$57</c:f>
              <c:numCache>
                <c:formatCode>General</c:formatCode>
                <c:ptCount val="10"/>
                <c:pt idx="0">
                  <c:v>0.64935064935064934</c:v>
                </c:pt>
                <c:pt idx="1">
                  <c:v>1.3636363636363635</c:v>
                </c:pt>
                <c:pt idx="2">
                  <c:v>0.97402597402597402</c:v>
                </c:pt>
                <c:pt idx="3">
                  <c:v>0.45454545454545453</c:v>
                </c:pt>
                <c:pt idx="4">
                  <c:v>1.5584415584415585</c:v>
                </c:pt>
                <c:pt idx="5">
                  <c:v>0.35714285714285715</c:v>
                </c:pt>
                <c:pt idx="6">
                  <c:v>0.23974025974026</c:v>
                </c:pt>
                <c:pt idx="7">
                  <c:v>0.7142857142857143</c:v>
                </c:pt>
                <c:pt idx="8">
                  <c:v>0.27220779220779201</c:v>
                </c:pt>
                <c:pt idx="9">
                  <c:v>0.27220779220779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D9F-4E6D-8D21-C4ABFCD1A9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0302848"/>
        <c:axId val="850303680"/>
      </c:scatterChart>
      <c:valAx>
        <c:axId val="850302848"/>
        <c:scaling>
          <c:orientation val="minMax"/>
          <c:min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0303680"/>
        <c:crosses val="autoZero"/>
        <c:crossBetween val="midCat"/>
      </c:valAx>
      <c:valAx>
        <c:axId val="850303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0302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[3]Sup. Fig11'!$O$48:$O$57</c:f>
              <c:numCache>
                <c:formatCode>General</c:formatCode>
                <c:ptCount val="10"/>
                <c:pt idx="0">
                  <c:v>0.64935064935064934</c:v>
                </c:pt>
                <c:pt idx="1">
                  <c:v>1.3636363636363635</c:v>
                </c:pt>
                <c:pt idx="2">
                  <c:v>0.97402597402597402</c:v>
                </c:pt>
                <c:pt idx="3">
                  <c:v>0.45454545454545453</c:v>
                </c:pt>
                <c:pt idx="4">
                  <c:v>1.5584415584415585</c:v>
                </c:pt>
                <c:pt idx="5">
                  <c:v>0.35714285714285715</c:v>
                </c:pt>
                <c:pt idx="6">
                  <c:v>0.23974025974026</c:v>
                </c:pt>
                <c:pt idx="7">
                  <c:v>0.7142857142857143</c:v>
                </c:pt>
                <c:pt idx="8">
                  <c:v>0.27220779220779201</c:v>
                </c:pt>
                <c:pt idx="9">
                  <c:v>0.27220779220779201</c:v>
                </c:pt>
              </c:numCache>
            </c:numRef>
          </c:xVal>
          <c:yVal>
            <c:numRef>
              <c:f>'[3]Sup. Fig11'!$P$48:$P$57</c:f>
              <c:numCache>
                <c:formatCode>General</c:formatCode>
                <c:ptCount val="10"/>
                <c:pt idx="0">
                  <c:v>0.98039215686274506</c:v>
                </c:pt>
                <c:pt idx="1">
                  <c:v>1.0784313725490196</c:v>
                </c:pt>
                <c:pt idx="2">
                  <c:v>0.84967320261437906</c:v>
                </c:pt>
                <c:pt idx="3">
                  <c:v>0.98039215686274506</c:v>
                </c:pt>
                <c:pt idx="4">
                  <c:v>1.1111111111111112</c:v>
                </c:pt>
                <c:pt idx="5">
                  <c:v>0.52287581699346408</c:v>
                </c:pt>
                <c:pt idx="6">
                  <c:v>0.45751633986928103</c:v>
                </c:pt>
                <c:pt idx="7">
                  <c:v>0.65359477124183007</c:v>
                </c:pt>
                <c:pt idx="8">
                  <c:v>0.33986928104575165</c:v>
                </c:pt>
                <c:pt idx="9">
                  <c:v>0.67973856209150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2B-434F-9A6A-6A92988021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9692176"/>
        <c:axId val="839699248"/>
      </c:scatterChart>
      <c:valAx>
        <c:axId val="8396921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699248"/>
        <c:crosses val="autoZero"/>
        <c:crossBetween val="midCat"/>
      </c:valAx>
      <c:valAx>
        <c:axId val="839699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6921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[3]Sup. Fig11'!$Z$30:$Z$39</c:f>
              <c:numCache>
                <c:formatCode>General</c:formatCode>
                <c:ptCount val="10"/>
                <c:pt idx="0">
                  <c:v>0.99603960000000002</c:v>
                </c:pt>
                <c:pt idx="1">
                  <c:v>1.0594060000000001</c:v>
                </c:pt>
                <c:pt idx="2">
                  <c:v>0.93673269999999997</c:v>
                </c:pt>
                <c:pt idx="3">
                  <c:v>1.017822</c:v>
                </c:pt>
                <c:pt idx="4">
                  <c:v>0.99</c:v>
                </c:pt>
                <c:pt idx="5">
                  <c:v>1.1762379999999999</c:v>
                </c:pt>
                <c:pt idx="6">
                  <c:v>1.4811879999999999</c:v>
                </c:pt>
                <c:pt idx="7">
                  <c:v>1.1762379999999999</c:v>
                </c:pt>
                <c:pt idx="8">
                  <c:v>1.368317</c:v>
                </c:pt>
                <c:pt idx="9">
                  <c:v>1.5722769999999999</c:v>
                </c:pt>
              </c:numCache>
            </c:numRef>
          </c:xVal>
          <c:yVal>
            <c:numRef>
              <c:f>'[3]Sup. Fig11'!$AA$30:$AA$39</c:f>
              <c:numCache>
                <c:formatCode>General</c:formatCode>
                <c:ptCount val="10"/>
                <c:pt idx="0">
                  <c:v>1.2903225806451613</c:v>
                </c:pt>
                <c:pt idx="1">
                  <c:v>1.129032258064516</c:v>
                </c:pt>
                <c:pt idx="2">
                  <c:v>0.72580645161290325</c:v>
                </c:pt>
                <c:pt idx="3">
                  <c:v>0.80645161290322576</c:v>
                </c:pt>
                <c:pt idx="4">
                  <c:v>1.0483870967741935</c:v>
                </c:pt>
                <c:pt idx="5">
                  <c:v>0.84677419354838712</c:v>
                </c:pt>
                <c:pt idx="6">
                  <c:v>0.782258064516129</c:v>
                </c:pt>
                <c:pt idx="7">
                  <c:v>0.56451612903225801</c:v>
                </c:pt>
                <c:pt idx="8">
                  <c:v>0.56451612903225801</c:v>
                </c:pt>
                <c:pt idx="9">
                  <c:v>0.483870967741935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E3F-47D0-9123-8AD1E99180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8497744"/>
        <c:axId val="968496496"/>
      </c:scatterChart>
      <c:valAx>
        <c:axId val="968497744"/>
        <c:scaling>
          <c:orientation val="minMax"/>
          <c:min val="0.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8496496"/>
        <c:crosses val="autoZero"/>
        <c:crossBetween val="midCat"/>
      </c:valAx>
      <c:valAx>
        <c:axId val="968496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84977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[3]Sup. Fig11'!$Z$48:$Z$57</c:f>
              <c:numCache>
                <c:formatCode>General</c:formatCode>
                <c:ptCount val="10"/>
                <c:pt idx="0">
                  <c:v>0.96380759999999999</c:v>
                </c:pt>
                <c:pt idx="1">
                  <c:v>0.84705050000000004</c:v>
                </c:pt>
                <c:pt idx="2">
                  <c:v>1.2464109999999999</c:v>
                </c:pt>
                <c:pt idx="3">
                  <c:v>0.96350829999999998</c:v>
                </c:pt>
                <c:pt idx="4">
                  <c:v>0.97922500000000001</c:v>
                </c:pt>
                <c:pt idx="5">
                  <c:v>2.6752579999999999</c:v>
                </c:pt>
                <c:pt idx="6">
                  <c:v>2.381443</c:v>
                </c:pt>
                <c:pt idx="7">
                  <c:v>1.319588</c:v>
                </c:pt>
                <c:pt idx="8">
                  <c:v>2.072165</c:v>
                </c:pt>
                <c:pt idx="9">
                  <c:v>1.3092779999999999</c:v>
                </c:pt>
              </c:numCache>
            </c:numRef>
          </c:xVal>
          <c:yVal>
            <c:numRef>
              <c:f>'[3]Sup. Fig11'!$AA$48:$AA$57</c:f>
              <c:numCache>
                <c:formatCode>General</c:formatCode>
                <c:ptCount val="10"/>
                <c:pt idx="0">
                  <c:v>0.98039215686274506</c:v>
                </c:pt>
                <c:pt idx="1">
                  <c:v>1.0784313725490196</c:v>
                </c:pt>
                <c:pt idx="2">
                  <c:v>0.84967320261437906</c:v>
                </c:pt>
                <c:pt idx="3">
                  <c:v>0.98039215686274506</c:v>
                </c:pt>
                <c:pt idx="4">
                  <c:v>1.1111111111111112</c:v>
                </c:pt>
                <c:pt idx="5">
                  <c:v>0.52287581699346408</c:v>
                </c:pt>
                <c:pt idx="6">
                  <c:v>0.45751633986928103</c:v>
                </c:pt>
                <c:pt idx="7">
                  <c:v>0.65359477124183007</c:v>
                </c:pt>
                <c:pt idx="8">
                  <c:v>0.33986928104575165</c:v>
                </c:pt>
                <c:pt idx="9">
                  <c:v>0.67973856209150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8C5-4C4E-904F-63553EEAC9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8496912"/>
        <c:axId val="968499408"/>
      </c:scatterChart>
      <c:valAx>
        <c:axId val="968496912"/>
        <c:scaling>
          <c:orientation val="minMax"/>
          <c:min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8499408"/>
        <c:crosses val="autoZero"/>
        <c:crossBetween val="midCat"/>
      </c:valAx>
      <c:valAx>
        <c:axId val="968499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8496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6" Type="http://schemas.openxmlformats.org/officeDocument/2006/relationships/chart" Target="../charts/chart9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0</xdr:row>
      <xdr:rowOff>152400</xdr:rowOff>
    </xdr:from>
    <xdr:to>
      <xdr:col>15</xdr:col>
      <xdr:colOff>590550</xdr:colOff>
      <xdr:row>18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57200</xdr:colOff>
      <xdr:row>0</xdr:row>
      <xdr:rowOff>152400</xdr:rowOff>
    </xdr:from>
    <xdr:to>
      <xdr:col>17</xdr:col>
      <xdr:colOff>428625</xdr:colOff>
      <xdr:row>18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52400</xdr:colOff>
      <xdr:row>1</xdr:row>
      <xdr:rowOff>95250</xdr:rowOff>
    </xdr:from>
    <xdr:to>
      <xdr:col>17</xdr:col>
      <xdr:colOff>123825</xdr:colOff>
      <xdr:row>19</xdr:row>
      <xdr:rowOff>571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82706</xdr:colOff>
      <xdr:row>28</xdr:row>
      <xdr:rowOff>34737</xdr:rowOff>
    </xdr:from>
    <xdr:to>
      <xdr:col>12</xdr:col>
      <xdr:colOff>313765</xdr:colOff>
      <xdr:row>42</xdr:row>
      <xdr:rowOff>1109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20220</xdr:colOff>
      <xdr:row>27</xdr:row>
      <xdr:rowOff>101972</xdr:rowOff>
    </xdr:from>
    <xdr:to>
      <xdr:col>24</xdr:col>
      <xdr:colOff>151279</xdr:colOff>
      <xdr:row>41</xdr:row>
      <xdr:rowOff>17817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72838</xdr:colOff>
      <xdr:row>44</xdr:row>
      <xdr:rowOff>146796</xdr:rowOff>
    </xdr:from>
    <xdr:to>
      <xdr:col>12</xdr:col>
      <xdr:colOff>409014</xdr:colOff>
      <xdr:row>59</xdr:row>
      <xdr:rowOff>32496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442633</xdr:colOff>
      <xdr:row>44</xdr:row>
      <xdr:rowOff>45943</xdr:rowOff>
    </xdr:from>
    <xdr:to>
      <xdr:col>24</xdr:col>
      <xdr:colOff>173692</xdr:colOff>
      <xdr:row>58</xdr:row>
      <xdr:rowOff>122143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7</xdr:col>
      <xdr:colOff>591910</xdr:colOff>
      <xdr:row>27</xdr:row>
      <xdr:rowOff>50346</xdr:rowOff>
    </xdr:from>
    <xdr:to>
      <xdr:col>35</xdr:col>
      <xdr:colOff>265339</xdr:colOff>
      <xdr:row>41</xdr:row>
      <xdr:rowOff>126546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8</xdr:col>
      <xdr:colOff>6804</xdr:colOff>
      <xdr:row>44</xdr:row>
      <xdr:rowOff>91167</xdr:rowOff>
    </xdr:from>
    <xdr:to>
      <xdr:col>35</xdr:col>
      <xdr:colOff>292554</xdr:colOff>
      <xdr:row>58</xdr:row>
      <xdr:rowOff>167367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U:\1_Project\P2_AP%20regulation_MCCC1\1st%20Revision\Source%20data\GFP%20or%20GFP%20asyn%2048hrs%20OE%202nd%20exp%20data%20for%20Supplementary%20figure%20X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U:\1_Project\P2_AP%20regulation_MCCC1\1st%20Revision\Source%20data\MCC1%20KD%20GFP%20asyn%20or%20htt74Q%2048rs%20OE%201st%20exp%20for%20answering%20to%20reviewers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U:\1_Project\P2_AP%20regulation_MCCC1\1st%20Revision\Source%20data\Source%20data_Son%20et%20al.-tissu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GFP median"/>
      <sheetName val="% GFP cells"/>
      <sheetName val="% BFP cells in GFP gate"/>
    </sheetNames>
    <sheetDataSet>
      <sheetData sheetId="0" refreshError="1"/>
      <sheetData sheetId="1">
        <row r="3">
          <cell r="H3">
            <v>1</v>
          </cell>
          <cell r="K3">
            <v>1.0428495393449628</v>
          </cell>
        </row>
        <row r="7">
          <cell r="H7">
            <v>2.248760585723945E-2</v>
          </cell>
          <cell r="K7">
            <v>8.4397476851278876E-3</v>
          </cell>
        </row>
        <row r="9">
          <cell r="H9">
            <v>1</v>
          </cell>
          <cell r="K9">
            <v>0.69399578424653108</v>
          </cell>
        </row>
        <row r="13">
          <cell r="H13">
            <v>3.0094737449258866E-2</v>
          </cell>
          <cell r="K13">
            <v>3.4320852126309143E-2</v>
          </cell>
        </row>
        <row r="18">
          <cell r="H18">
            <v>2.576609478273274E-3</v>
          </cell>
        </row>
      </sheetData>
      <sheetData sheetId="2">
        <row r="3">
          <cell r="G3">
            <v>56.166666666666664</v>
          </cell>
          <cell r="J3">
            <v>55.433333333333337</v>
          </cell>
        </row>
        <row r="9">
          <cell r="G9">
            <v>31.966666666666669</v>
          </cell>
          <cell r="J9">
            <v>35</v>
          </cell>
        </row>
      </sheetData>
      <sheetData sheetId="3">
        <row r="3">
          <cell r="G3">
            <v>10.933333333333332</v>
          </cell>
          <cell r="J3">
            <v>11.299999999999999</v>
          </cell>
        </row>
        <row r="9">
          <cell r="G9">
            <v>15.1</v>
          </cell>
          <cell r="J9">
            <v>12.66666666666666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0"/>
      <sheetName val="% GFP expressing cells"/>
      <sheetName val="GFP median"/>
    </sheetNames>
    <sheetDataSet>
      <sheetData sheetId="0"/>
      <sheetData sheetId="1">
        <row r="7">
          <cell r="G7">
            <v>0.20816659994661227</v>
          </cell>
          <cell r="J7">
            <v>0.37564758898615613</v>
          </cell>
        </row>
        <row r="13">
          <cell r="G13">
            <v>1.2170090842352475</v>
          </cell>
          <cell r="J13">
            <v>0.99387010105837259</v>
          </cell>
        </row>
        <row r="19">
          <cell r="G19">
            <v>0.53644923131436861</v>
          </cell>
          <cell r="J19">
            <v>0.56862407030773454</v>
          </cell>
        </row>
      </sheetData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1"/>
      <sheetName val="Fig2"/>
      <sheetName val="Fig3"/>
      <sheetName val="Fig4"/>
      <sheetName val="Sup. Fig1"/>
      <sheetName val="Sup. Fig2_raw"/>
      <sheetName val="Sup. Fig2_GFP median"/>
      <sheetName val="Sup. Fig2_% GFP cells"/>
      <sheetName val="Sup.F2_% BFP cells in GFP gate"/>
      <sheetName val="Sup. Fig3"/>
      <sheetName val="Sup. Fig4"/>
      <sheetName val="Sup. Fig5"/>
      <sheetName val="Sup. Fig6"/>
      <sheetName val="Sup. Fig7"/>
      <sheetName val="Sup. Fig8"/>
      <sheetName val="Sup. Fig9"/>
      <sheetName val="Sup. Fig10"/>
      <sheetName val="Sup. Fig11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>
        <row r="30">
          <cell r="C30">
            <v>0.99603960000000002</v>
          </cell>
          <cell r="D30">
            <v>1.3888888888888888</v>
          </cell>
          <cell r="O30">
            <v>1.3888888888888888</v>
          </cell>
          <cell r="P30">
            <v>1.2903225806451613</v>
          </cell>
          <cell r="Z30">
            <v>0.99603960000000002</v>
          </cell>
          <cell r="AA30">
            <v>1.2903225806451613</v>
          </cell>
        </row>
        <row r="31">
          <cell r="C31">
            <v>1.0594060000000001</v>
          </cell>
          <cell r="D31">
            <v>0.83333333333333326</v>
          </cell>
          <cell r="O31">
            <v>0.83333333333333326</v>
          </cell>
          <cell r="P31">
            <v>1.129032258064516</v>
          </cell>
          <cell r="Z31">
            <v>1.0594060000000001</v>
          </cell>
          <cell r="AA31">
            <v>1.129032258064516</v>
          </cell>
        </row>
        <row r="32">
          <cell r="C32">
            <v>0.93673269999999997</v>
          </cell>
          <cell r="D32">
            <v>0.7407407407407407</v>
          </cell>
          <cell r="O32">
            <v>0.7407407407407407</v>
          </cell>
          <cell r="P32">
            <v>0.72580645161290325</v>
          </cell>
          <cell r="Z32">
            <v>0.93673269999999997</v>
          </cell>
          <cell r="AA32">
            <v>0.72580645161290325</v>
          </cell>
        </row>
        <row r="33">
          <cell r="C33">
            <v>1.017822</v>
          </cell>
          <cell r="D33">
            <v>0.92592592592592582</v>
          </cell>
          <cell r="O33">
            <v>0.92592592592592582</v>
          </cell>
          <cell r="P33">
            <v>0.80645161290322576</v>
          </cell>
          <cell r="Z33">
            <v>1.017822</v>
          </cell>
          <cell r="AA33">
            <v>0.80645161290322576</v>
          </cell>
        </row>
        <row r="34">
          <cell r="C34">
            <v>0.99</v>
          </cell>
          <cell r="D34">
            <v>1.1111111111111109</v>
          </cell>
          <cell r="O34">
            <v>1.1111111111111109</v>
          </cell>
          <cell r="P34">
            <v>1.0483870967741935</v>
          </cell>
          <cell r="Z34">
            <v>0.99</v>
          </cell>
          <cell r="AA34">
            <v>1.0483870967741935</v>
          </cell>
        </row>
        <row r="35">
          <cell r="C35">
            <v>1.1762379999999999</v>
          </cell>
          <cell r="D35">
            <v>0.37037037037037035</v>
          </cell>
          <cell r="O35">
            <v>0.37037037037037035</v>
          </cell>
          <cell r="P35">
            <v>0.84677419354838712</v>
          </cell>
          <cell r="Z35">
            <v>1.1762379999999999</v>
          </cell>
          <cell r="AA35">
            <v>0.84677419354838712</v>
          </cell>
        </row>
        <row r="36">
          <cell r="C36">
            <v>1.4811879999999999</v>
          </cell>
          <cell r="D36">
            <v>0.55555555555555547</v>
          </cell>
          <cell r="O36">
            <v>0.55555555555555547</v>
          </cell>
          <cell r="P36">
            <v>0.782258064516129</v>
          </cell>
          <cell r="Z36">
            <v>1.4811879999999999</v>
          </cell>
          <cell r="AA36">
            <v>0.782258064516129</v>
          </cell>
        </row>
        <row r="37">
          <cell r="C37">
            <v>1.1762379999999999</v>
          </cell>
          <cell r="D37">
            <v>0.7407407407407407</v>
          </cell>
          <cell r="O37">
            <v>0.7407407407407407</v>
          </cell>
          <cell r="P37">
            <v>0.56451612903225801</v>
          </cell>
          <cell r="Z37">
            <v>1.1762379999999999</v>
          </cell>
          <cell r="AA37">
            <v>0.56451612903225801</v>
          </cell>
        </row>
        <row r="38">
          <cell r="C38">
            <v>1.368317</v>
          </cell>
          <cell r="D38">
            <v>0.55555555555555547</v>
          </cell>
          <cell r="O38">
            <v>0.55555555555555547</v>
          </cell>
          <cell r="P38">
            <v>0.56451612903225801</v>
          </cell>
          <cell r="Z38">
            <v>1.368317</v>
          </cell>
          <cell r="AA38">
            <v>0.56451612903225801</v>
          </cell>
        </row>
        <row r="39">
          <cell r="C39">
            <v>1.5722769999999999</v>
          </cell>
          <cell r="D39">
            <v>0.55555555555555547</v>
          </cell>
          <cell r="O39">
            <v>0.55555555555555547</v>
          </cell>
          <cell r="P39">
            <v>0.48387096774193544</v>
          </cell>
          <cell r="Z39">
            <v>1.5722769999999999</v>
          </cell>
          <cell r="AA39">
            <v>0.48387096774193544</v>
          </cell>
        </row>
        <row r="48">
          <cell r="C48">
            <v>0.96380759999999999</v>
          </cell>
          <cell r="D48">
            <v>0.64935064935064934</v>
          </cell>
          <cell r="O48">
            <v>0.64935064935064934</v>
          </cell>
          <cell r="P48">
            <v>0.98039215686274506</v>
          </cell>
          <cell r="Z48">
            <v>0.96380759999999999</v>
          </cell>
          <cell r="AA48">
            <v>0.98039215686274506</v>
          </cell>
        </row>
        <row r="49">
          <cell r="C49">
            <v>0.84705050000000004</v>
          </cell>
          <cell r="D49">
            <v>1.3636363636363635</v>
          </cell>
          <cell r="O49">
            <v>1.3636363636363635</v>
          </cell>
          <cell r="P49">
            <v>1.0784313725490196</v>
          </cell>
          <cell r="Z49">
            <v>0.84705050000000004</v>
          </cell>
          <cell r="AA49">
            <v>1.0784313725490196</v>
          </cell>
        </row>
        <row r="50">
          <cell r="C50">
            <v>1.2464109999999999</v>
          </cell>
          <cell r="D50">
            <v>0.97402597402597402</v>
          </cell>
          <cell r="O50">
            <v>0.97402597402597402</v>
          </cell>
          <cell r="P50">
            <v>0.84967320261437906</v>
          </cell>
          <cell r="Z50">
            <v>1.2464109999999999</v>
          </cell>
          <cell r="AA50">
            <v>0.84967320261437906</v>
          </cell>
        </row>
        <row r="51">
          <cell r="C51">
            <v>0.96350829999999998</v>
          </cell>
          <cell r="D51">
            <v>0.45454545454545453</v>
          </cell>
          <cell r="O51">
            <v>0.45454545454545453</v>
          </cell>
          <cell r="P51">
            <v>0.98039215686274506</v>
          </cell>
          <cell r="Z51">
            <v>0.96350829999999998</v>
          </cell>
          <cell r="AA51">
            <v>0.98039215686274506</v>
          </cell>
        </row>
        <row r="52">
          <cell r="C52">
            <v>0.97922500000000001</v>
          </cell>
          <cell r="D52">
            <v>1.5584415584415585</v>
          </cell>
          <cell r="O52">
            <v>1.5584415584415585</v>
          </cell>
          <cell r="P52">
            <v>1.1111111111111112</v>
          </cell>
          <cell r="Z52">
            <v>0.97922500000000001</v>
          </cell>
          <cell r="AA52">
            <v>1.1111111111111112</v>
          </cell>
        </row>
        <row r="53">
          <cell r="C53">
            <v>2.6752579999999999</v>
          </cell>
          <cell r="D53">
            <v>0.35714285714285715</v>
          </cell>
          <cell r="O53">
            <v>0.35714285714285715</v>
          </cell>
          <cell r="P53">
            <v>0.52287581699346408</v>
          </cell>
          <cell r="Z53">
            <v>2.6752579999999999</v>
          </cell>
          <cell r="AA53">
            <v>0.52287581699346408</v>
          </cell>
        </row>
        <row r="54">
          <cell r="C54">
            <v>2.381443</v>
          </cell>
          <cell r="D54">
            <v>0.23974025974026</v>
          </cell>
          <cell r="O54">
            <v>0.23974025974026</v>
          </cell>
          <cell r="P54">
            <v>0.45751633986928103</v>
          </cell>
          <cell r="Z54">
            <v>2.381443</v>
          </cell>
          <cell r="AA54">
            <v>0.45751633986928103</v>
          </cell>
        </row>
        <row r="55">
          <cell r="C55">
            <v>1.319588</v>
          </cell>
          <cell r="D55">
            <v>0.7142857142857143</v>
          </cell>
          <cell r="O55">
            <v>0.7142857142857143</v>
          </cell>
          <cell r="P55">
            <v>0.65359477124183007</v>
          </cell>
          <cell r="Z55">
            <v>1.319588</v>
          </cell>
          <cell r="AA55">
            <v>0.65359477124183007</v>
          </cell>
        </row>
        <row r="56">
          <cell r="C56">
            <v>2.072165</v>
          </cell>
          <cell r="D56">
            <v>0.27220779220779201</v>
          </cell>
          <cell r="O56">
            <v>0.27220779220779201</v>
          </cell>
          <cell r="P56">
            <v>0.33986928104575165</v>
          </cell>
          <cell r="Z56">
            <v>2.072165</v>
          </cell>
          <cell r="AA56">
            <v>0.33986928104575165</v>
          </cell>
        </row>
        <row r="57">
          <cell r="C57">
            <v>1.3092779999999999</v>
          </cell>
          <cell r="D57">
            <v>0.27220779220779201</v>
          </cell>
          <cell r="O57">
            <v>0.27220779220779201</v>
          </cell>
          <cell r="P57">
            <v>0.6797385620915033</v>
          </cell>
          <cell r="Z57">
            <v>1.3092779999999999</v>
          </cell>
          <cell r="AA57">
            <v>0.679738562091503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12"/>
  <sheetViews>
    <sheetView tabSelected="1" workbookViewId="0">
      <selection activeCell="C2" sqref="C2"/>
    </sheetView>
  </sheetViews>
  <sheetFormatPr defaultRowHeight="15" x14ac:dyDescent="0.25"/>
  <cols>
    <col min="3" max="3" width="10.140625" customWidth="1"/>
    <col min="4" max="4" width="7.85546875" customWidth="1"/>
    <col min="5" max="5" width="11.5703125" customWidth="1"/>
    <col min="6" max="6" width="13.5703125" customWidth="1"/>
    <col min="7" max="8" width="12" customWidth="1"/>
    <col min="10" max="10" width="23.85546875" customWidth="1"/>
  </cols>
  <sheetData>
    <row r="2" spans="1:13" ht="15.75" x14ac:dyDescent="0.25">
      <c r="A2" s="2" t="s">
        <v>23</v>
      </c>
    </row>
    <row r="3" spans="1:13" x14ac:dyDescent="0.25">
      <c r="B3" t="s">
        <v>4</v>
      </c>
      <c r="C3" t="s">
        <v>9</v>
      </c>
      <c r="D3" t="s">
        <v>10</v>
      </c>
      <c r="E3" t="s">
        <v>9</v>
      </c>
      <c r="F3" t="s">
        <v>10</v>
      </c>
      <c r="H3" s="3" t="s">
        <v>319</v>
      </c>
    </row>
    <row r="4" spans="1:13" x14ac:dyDescent="0.25">
      <c r="E4" t="s">
        <v>11</v>
      </c>
      <c r="F4" t="s">
        <v>11</v>
      </c>
      <c r="H4" t="s">
        <v>17</v>
      </c>
      <c r="I4">
        <v>2.0999999999999999E-3</v>
      </c>
      <c r="J4" t="s">
        <v>15</v>
      </c>
    </row>
    <row r="5" spans="1:13" x14ac:dyDescent="0.25">
      <c r="B5" t="s">
        <v>5</v>
      </c>
      <c r="C5" s="1">
        <v>100</v>
      </c>
      <c r="D5">
        <v>138.47098765432</v>
      </c>
      <c r="E5">
        <v>151.88235294117601</v>
      </c>
      <c r="F5">
        <v>198.71758436944901</v>
      </c>
      <c r="H5" t="s">
        <v>16</v>
      </c>
      <c r="I5">
        <v>3.2599999999999997E-2</v>
      </c>
      <c r="J5" t="s">
        <v>22</v>
      </c>
    </row>
    <row r="6" spans="1:13" x14ac:dyDescent="0.25">
      <c r="B6" t="s">
        <v>6</v>
      </c>
      <c r="C6" s="1">
        <v>100</v>
      </c>
      <c r="D6">
        <v>152.488888888888</v>
      </c>
      <c r="E6">
        <v>175.88235294117601</v>
      </c>
      <c r="F6">
        <v>212.833333333333</v>
      </c>
      <c r="L6" s="25"/>
      <c r="M6" s="25"/>
    </row>
    <row r="7" spans="1:13" x14ac:dyDescent="0.25">
      <c r="B7" t="s">
        <v>7</v>
      </c>
      <c r="C7" s="1">
        <v>100</v>
      </c>
      <c r="D7">
        <v>131.60061818650101</v>
      </c>
      <c r="E7">
        <v>161.165446485963</v>
      </c>
      <c r="F7">
        <v>202.39241526085999</v>
      </c>
      <c r="L7" s="25"/>
      <c r="M7" s="25"/>
    </row>
    <row r="8" spans="1:13" x14ac:dyDescent="0.25">
      <c r="B8" t="s">
        <v>8</v>
      </c>
      <c r="C8" s="1">
        <v>100</v>
      </c>
      <c r="D8">
        <v>119.49875776397499</v>
      </c>
      <c r="E8">
        <v>135.22875816993499</v>
      </c>
      <c r="F8">
        <v>162.897727272727</v>
      </c>
    </row>
    <row r="9" spans="1:13" x14ac:dyDescent="0.25">
      <c r="B9" t="s">
        <v>12</v>
      </c>
      <c r="C9">
        <f>AVERAGE(C5:C8)</f>
        <v>100</v>
      </c>
      <c r="D9">
        <f t="shared" ref="D9:F9" si="0">AVERAGE(D5:D8)</f>
        <v>135.51481312342099</v>
      </c>
      <c r="E9">
        <f t="shared" si="0"/>
        <v>156.0397276345625</v>
      </c>
      <c r="F9">
        <f t="shared" si="0"/>
        <v>194.21026505909225</v>
      </c>
    </row>
    <row r="10" spans="1:13" x14ac:dyDescent="0.25">
      <c r="B10" t="s">
        <v>13</v>
      </c>
      <c r="C10">
        <f>STDEV(C5:C8)</f>
        <v>0</v>
      </c>
      <c r="D10">
        <f t="shared" ref="D10:F10" si="1">STDEV(D5:D8)</f>
        <v>13.768238415885543</v>
      </c>
      <c r="E10">
        <f t="shared" si="1"/>
        <v>17.033134250641506</v>
      </c>
      <c r="F10">
        <f t="shared" si="1"/>
        <v>21.714489815630692</v>
      </c>
    </row>
    <row r="12" spans="1:13" ht="15.75" x14ac:dyDescent="0.25">
      <c r="A12" s="2" t="s">
        <v>28</v>
      </c>
    </row>
    <row r="14" spans="1:13" x14ac:dyDescent="0.25">
      <c r="B14" t="s">
        <v>4</v>
      </c>
      <c r="C14" t="s">
        <v>29</v>
      </c>
    </row>
    <row r="15" spans="1:13" x14ac:dyDescent="0.25">
      <c r="C15" t="s">
        <v>30</v>
      </c>
      <c r="D15" t="s">
        <v>342</v>
      </c>
      <c r="E15" t="s">
        <v>31</v>
      </c>
      <c r="F15" t="s">
        <v>342</v>
      </c>
      <c r="H15" s="3" t="s">
        <v>319</v>
      </c>
    </row>
    <row r="16" spans="1:13" x14ac:dyDescent="0.25">
      <c r="B16" t="s">
        <v>5</v>
      </c>
      <c r="C16">
        <v>5.8793103448275801</v>
      </c>
      <c r="D16">
        <v>70</v>
      </c>
      <c r="E16">
        <v>15.1633986928105</v>
      </c>
      <c r="F16">
        <v>80</v>
      </c>
      <c r="H16" t="s">
        <v>17</v>
      </c>
      <c r="I16">
        <v>1.1999999999999999E-3</v>
      </c>
      <c r="J16" t="s">
        <v>15</v>
      </c>
    </row>
    <row r="17" spans="1:10" x14ac:dyDescent="0.25">
      <c r="B17" t="s">
        <v>6</v>
      </c>
      <c r="C17">
        <v>4.9072164948452999</v>
      </c>
      <c r="D17">
        <v>80</v>
      </c>
      <c r="E17">
        <v>13.019607843137299</v>
      </c>
      <c r="F17">
        <v>80</v>
      </c>
    </row>
    <row r="18" spans="1:10" x14ac:dyDescent="0.25">
      <c r="B18" t="s">
        <v>7</v>
      </c>
      <c r="C18">
        <v>7.8502673796791402</v>
      </c>
      <c r="D18">
        <v>70</v>
      </c>
      <c r="E18">
        <v>12.2222222222222</v>
      </c>
      <c r="F18">
        <v>70</v>
      </c>
    </row>
    <row r="19" spans="1:10" x14ac:dyDescent="0.25">
      <c r="B19" t="s">
        <v>8</v>
      </c>
      <c r="C19">
        <v>4.8734177215189796</v>
      </c>
      <c r="D19">
        <v>70</v>
      </c>
      <c r="E19">
        <v>10.490196078431399</v>
      </c>
      <c r="F19">
        <v>70</v>
      </c>
    </row>
    <row r="20" spans="1:10" x14ac:dyDescent="0.25">
      <c r="B20" t="s">
        <v>12</v>
      </c>
      <c r="C20">
        <f t="shared" ref="C20" si="2">AVERAGE(C16:C19)</f>
        <v>5.8775529852177497</v>
      </c>
      <c r="E20">
        <f>AVERAGE(E16:E19)</f>
        <v>12.723856209150348</v>
      </c>
    </row>
    <row r="21" spans="1:10" x14ac:dyDescent="0.25">
      <c r="B21" t="s">
        <v>13</v>
      </c>
      <c r="C21">
        <f t="shared" ref="C21" si="3">STDEV(C16:C19)</f>
        <v>1.3954026542877245</v>
      </c>
      <c r="E21">
        <f>STDEV(E16:E19)</f>
        <v>1.9390470851248514</v>
      </c>
    </row>
    <row r="23" spans="1:10" ht="15.75" x14ac:dyDescent="0.25">
      <c r="A23" s="2" t="s">
        <v>24</v>
      </c>
    </row>
    <row r="25" spans="1:10" x14ac:dyDescent="0.25">
      <c r="B25" t="s">
        <v>4</v>
      </c>
      <c r="C25" t="s">
        <v>18</v>
      </c>
    </row>
    <row r="26" spans="1:10" x14ac:dyDescent="0.25">
      <c r="C26" t="s">
        <v>9</v>
      </c>
      <c r="D26" t="s">
        <v>342</v>
      </c>
      <c r="E26" t="s">
        <v>10</v>
      </c>
      <c r="F26" t="s">
        <v>342</v>
      </c>
    </row>
    <row r="27" spans="1:10" x14ac:dyDescent="0.25">
      <c r="B27" t="s">
        <v>5</v>
      </c>
      <c r="C27">
        <v>18.579487179487099</v>
      </c>
      <c r="D27">
        <v>60</v>
      </c>
      <c r="E27">
        <v>11.450980392157</v>
      </c>
      <c r="F27">
        <v>60</v>
      </c>
      <c r="H27" s="3" t="s">
        <v>319</v>
      </c>
    </row>
    <row r="28" spans="1:10" x14ac:dyDescent="0.25">
      <c r="B28" t="s">
        <v>6</v>
      </c>
      <c r="C28">
        <v>27.6056338028169</v>
      </c>
      <c r="D28">
        <v>50</v>
      </c>
      <c r="E28">
        <v>16.215686274509999</v>
      </c>
      <c r="F28">
        <v>50</v>
      </c>
      <c r="H28" t="s">
        <v>17</v>
      </c>
      <c r="I28" s="25">
        <v>2.8299999999999999E-2</v>
      </c>
      <c r="J28" t="s">
        <v>22</v>
      </c>
    </row>
    <row r="29" spans="1:10" x14ac:dyDescent="0.25">
      <c r="B29" t="s">
        <v>7</v>
      </c>
      <c r="C29">
        <v>16.885167464114801</v>
      </c>
      <c r="D29">
        <v>50</v>
      </c>
      <c r="E29">
        <v>10.6601307189542</v>
      </c>
      <c r="F29">
        <v>50</v>
      </c>
    </row>
    <row r="30" spans="1:10" x14ac:dyDescent="0.25">
      <c r="B30" t="s">
        <v>8</v>
      </c>
      <c r="C30">
        <v>17.9013157894736</v>
      </c>
      <c r="D30">
        <v>40</v>
      </c>
      <c r="E30">
        <v>7.8692810457515998</v>
      </c>
      <c r="F30">
        <v>40</v>
      </c>
    </row>
    <row r="31" spans="1:10" x14ac:dyDescent="0.25">
      <c r="B31" t="s">
        <v>12</v>
      </c>
      <c r="C31">
        <f t="shared" ref="C31" si="4">AVERAGE(C27:C30)</f>
        <v>20.2429010589731</v>
      </c>
      <c r="E31">
        <f t="shared" ref="E31" si="5">AVERAGE(E27:E30)</f>
        <v>11.549019607843199</v>
      </c>
    </row>
    <row r="32" spans="1:10" x14ac:dyDescent="0.25">
      <c r="B32" t="s">
        <v>13</v>
      </c>
      <c r="C32">
        <f t="shared" ref="C32" si="6">STDEV(C27:C30)</f>
        <v>4.9576263023115326</v>
      </c>
      <c r="E32">
        <f>STDEV(E27:E30)</f>
        <v>3.4697737105718014</v>
      </c>
    </row>
    <row r="33" spans="1:10" x14ac:dyDescent="0.25">
      <c r="D33" s="1"/>
      <c r="E33" s="1"/>
    </row>
    <row r="34" spans="1:10" x14ac:dyDescent="0.25">
      <c r="D34" s="1"/>
      <c r="E34" s="1"/>
    </row>
    <row r="35" spans="1:10" ht="15.75" x14ac:dyDescent="0.25">
      <c r="A35" s="2" t="s">
        <v>25</v>
      </c>
      <c r="D35" s="1"/>
      <c r="E35" s="1"/>
    </row>
    <row r="36" spans="1:10" x14ac:dyDescent="0.25">
      <c r="B36" t="s">
        <v>4</v>
      </c>
      <c r="C36" t="s">
        <v>9</v>
      </c>
      <c r="D36" t="s">
        <v>10</v>
      </c>
      <c r="E36" t="s">
        <v>9</v>
      </c>
      <c r="F36" t="s">
        <v>10</v>
      </c>
    </row>
    <row r="37" spans="1:10" x14ac:dyDescent="0.25">
      <c r="C37" t="s">
        <v>19</v>
      </c>
      <c r="D37" t="s">
        <v>19</v>
      </c>
      <c r="E37" t="s">
        <v>20</v>
      </c>
      <c r="F37" t="s">
        <v>20</v>
      </c>
      <c r="H37" s="3" t="s">
        <v>319</v>
      </c>
    </row>
    <row r="38" spans="1:10" x14ac:dyDescent="0.25">
      <c r="B38" t="s">
        <v>5</v>
      </c>
      <c r="C38" s="1">
        <v>100</v>
      </c>
      <c r="D38">
        <v>52.843866171003697</v>
      </c>
      <c r="E38" s="1">
        <v>100</v>
      </c>
      <c r="F38">
        <v>95.119402985074601</v>
      </c>
      <c r="H38" t="s">
        <v>17</v>
      </c>
      <c r="I38" s="25">
        <v>5.4999999999999997E-3</v>
      </c>
      <c r="J38" t="s">
        <v>15</v>
      </c>
    </row>
    <row r="39" spans="1:10" x14ac:dyDescent="0.25">
      <c r="B39" t="s">
        <v>6</v>
      </c>
      <c r="C39" s="1">
        <v>100</v>
      </c>
      <c r="D39">
        <v>34.7919708029197</v>
      </c>
      <c r="E39" s="1">
        <v>100</v>
      </c>
      <c r="F39">
        <v>104.47430830039499</v>
      </c>
      <c r="H39" t="s">
        <v>16</v>
      </c>
      <c r="I39" s="25">
        <v>0.41249999999999998</v>
      </c>
      <c r="J39" t="s">
        <v>21</v>
      </c>
    </row>
    <row r="40" spans="1:10" x14ac:dyDescent="0.25">
      <c r="B40" t="s">
        <v>7</v>
      </c>
      <c r="C40" s="1">
        <v>100</v>
      </c>
      <c r="D40">
        <v>65.709677419354804</v>
      </c>
      <c r="E40" s="1">
        <v>100</v>
      </c>
      <c r="F40">
        <v>84.955056179775298</v>
      </c>
    </row>
    <row r="41" spans="1:10" x14ac:dyDescent="0.25">
      <c r="B41" t="s">
        <v>12</v>
      </c>
      <c r="C41">
        <f t="shared" ref="C41" si="7">AVERAGE(C37:C40)</f>
        <v>100</v>
      </c>
      <c r="D41">
        <f t="shared" ref="D41" si="8">AVERAGE(D37:D40)</f>
        <v>51.115171464426076</v>
      </c>
      <c r="E41">
        <f t="shared" ref="E41" si="9">AVERAGE(E37:E40)</f>
        <v>100</v>
      </c>
      <c r="F41">
        <f t="shared" ref="F41" si="10">AVERAGE(F37:F40)</f>
        <v>94.849589155081631</v>
      </c>
    </row>
    <row r="42" spans="1:10" x14ac:dyDescent="0.25">
      <c r="B42" t="s">
        <v>13</v>
      </c>
      <c r="D42">
        <f t="shared" ref="D42" si="11">STDEV(D37:D40)</f>
        <v>15.531176215805431</v>
      </c>
      <c r="F42">
        <f t="shared" ref="F42" si="12">STDEV(F37:F40)</f>
        <v>9.7624228787847915</v>
      </c>
    </row>
    <row r="44" spans="1:10" ht="15.75" x14ac:dyDescent="0.25">
      <c r="A44" s="2" t="s">
        <v>26</v>
      </c>
    </row>
    <row r="45" spans="1:10" x14ac:dyDescent="0.25">
      <c r="B45" t="s">
        <v>4</v>
      </c>
      <c r="C45" t="s">
        <v>9</v>
      </c>
      <c r="D45" t="s">
        <v>10</v>
      </c>
      <c r="E45" t="s">
        <v>9</v>
      </c>
      <c r="F45" t="s">
        <v>10</v>
      </c>
    </row>
    <row r="46" spans="1:10" x14ac:dyDescent="0.25">
      <c r="E46" t="s">
        <v>11</v>
      </c>
      <c r="F46" t="s">
        <v>11</v>
      </c>
      <c r="H46" s="3" t="s">
        <v>319</v>
      </c>
    </row>
    <row r="47" spans="1:10" x14ac:dyDescent="0.25">
      <c r="B47" t="s">
        <v>5</v>
      </c>
      <c r="C47" s="1">
        <v>100</v>
      </c>
      <c r="D47" s="1">
        <v>147.875</v>
      </c>
      <c r="E47" s="1">
        <v>204.59479999999999</v>
      </c>
      <c r="F47" s="1">
        <v>231.5325</v>
      </c>
      <c r="H47" t="s">
        <v>17</v>
      </c>
      <c r="I47" s="25">
        <v>8.9999999999999998E-4</v>
      </c>
      <c r="J47" t="s">
        <v>45</v>
      </c>
    </row>
    <row r="48" spans="1:10" x14ac:dyDescent="0.25">
      <c r="B48" t="s">
        <v>6</v>
      </c>
      <c r="C48" s="1">
        <v>100</v>
      </c>
      <c r="D48" s="1">
        <v>145.90199999999999</v>
      </c>
      <c r="E48" s="1">
        <v>191.66669999999999</v>
      </c>
      <c r="F48" s="1">
        <v>262.86500000000001</v>
      </c>
      <c r="H48" t="s">
        <v>16</v>
      </c>
      <c r="I48" s="25">
        <v>2.4199999999999999E-2</v>
      </c>
      <c r="J48" t="s">
        <v>22</v>
      </c>
    </row>
    <row r="49" spans="1:12" x14ac:dyDescent="0.25">
      <c r="B49" t="s">
        <v>7</v>
      </c>
      <c r="C49" s="1">
        <v>100</v>
      </c>
      <c r="D49" s="1">
        <v>132.83109999999999</v>
      </c>
      <c r="E49" s="1">
        <v>151.67320000000001</v>
      </c>
      <c r="F49" s="1">
        <v>247.625</v>
      </c>
    </row>
    <row r="50" spans="1:12" x14ac:dyDescent="0.25">
      <c r="B50" t="s">
        <v>12</v>
      </c>
      <c r="C50">
        <f t="shared" ref="C50" si="13">AVERAGE(C46:C49)</f>
        <v>100</v>
      </c>
      <c r="D50">
        <f t="shared" ref="D50" si="14">AVERAGE(D46:D49)</f>
        <v>142.20269999999999</v>
      </c>
      <c r="E50">
        <f t="shared" ref="E50" si="15">AVERAGE(E46:E49)</f>
        <v>182.64490000000001</v>
      </c>
      <c r="F50">
        <f t="shared" ref="F50" si="16">AVERAGE(F46:F49)</f>
        <v>247.34083333333334</v>
      </c>
    </row>
    <row r="51" spans="1:12" x14ac:dyDescent="0.25">
      <c r="B51" t="s">
        <v>13</v>
      </c>
      <c r="D51">
        <f t="shared" ref="D51:E51" si="17">STDEV(D46:D49)</f>
        <v>8.175778077345301</v>
      </c>
      <c r="E51">
        <f t="shared" si="17"/>
        <v>27.590190160091055</v>
      </c>
      <c r="F51">
        <f t="shared" ref="F51" si="18">STDEV(F46:F49)</f>
        <v>15.668182794546835</v>
      </c>
    </row>
    <row r="54" spans="1:12" ht="15.75" x14ac:dyDescent="0.25">
      <c r="A54" s="2" t="s">
        <v>27</v>
      </c>
    </row>
    <row r="55" spans="1:12" x14ac:dyDescent="0.25">
      <c r="B55" t="s">
        <v>4</v>
      </c>
      <c r="C55" t="s">
        <v>59</v>
      </c>
    </row>
    <row r="56" spans="1:12" x14ac:dyDescent="0.25">
      <c r="C56" t="s">
        <v>9</v>
      </c>
      <c r="D56" t="s">
        <v>287</v>
      </c>
      <c r="E56" t="s">
        <v>287</v>
      </c>
      <c r="F56" t="s">
        <v>287</v>
      </c>
      <c r="G56" t="s">
        <v>287</v>
      </c>
      <c r="H56" t="s">
        <v>287</v>
      </c>
      <c r="J56" s="3" t="s">
        <v>319</v>
      </c>
    </row>
    <row r="57" spans="1:12" x14ac:dyDescent="0.25">
      <c r="D57" t="s">
        <v>0</v>
      </c>
      <c r="E57" t="s">
        <v>2</v>
      </c>
      <c r="F57" t="s">
        <v>3</v>
      </c>
      <c r="G57" t="s">
        <v>91</v>
      </c>
      <c r="H57" t="s">
        <v>288</v>
      </c>
      <c r="J57" t="s">
        <v>17</v>
      </c>
      <c r="K57" s="25">
        <v>3.4099999999999998E-2</v>
      </c>
      <c r="L57" t="s">
        <v>22</v>
      </c>
    </row>
    <row r="58" spans="1:12" x14ac:dyDescent="0.25">
      <c r="B58" t="s">
        <v>5</v>
      </c>
      <c r="C58" s="1">
        <v>100</v>
      </c>
      <c r="D58">
        <v>137.16821752265801</v>
      </c>
      <c r="E58">
        <v>131.101098901098</v>
      </c>
      <c r="F58">
        <v>113.890532544378</v>
      </c>
      <c r="G58">
        <v>95.697506925207705</v>
      </c>
      <c r="H58">
        <v>114.610280373831</v>
      </c>
      <c r="J58" t="s">
        <v>41</v>
      </c>
      <c r="K58" s="25">
        <v>3.8100000000000002E-2</v>
      </c>
      <c r="L58" t="s">
        <v>22</v>
      </c>
    </row>
    <row r="59" spans="1:12" x14ac:dyDescent="0.25">
      <c r="B59" t="s">
        <v>6</v>
      </c>
      <c r="C59" s="1">
        <v>100</v>
      </c>
      <c r="D59">
        <v>126.47213114754</v>
      </c>
      <c r="E59">
        <v>116.54125412541001</v>
      </c>
      <c r="F59">
        <v>120.27472527472</v>
      </c>
      <c r="G59">
        <v>102.5333863275</v>
      </c>
      <c r="H59">
        <v>132.12564102564099</v>
      </c>
      <c r="J59" t="s">
        <v>42</v>
      </c>
      <c r="K59" s="25">
        <v>4.4299999999999999E-2</v>
      </c>
      <c r="L59" t="s">
        <v>22</v>
      </c>
    </row>
    <row r="60" spans="1:12" x14ac:dyDescent="0.25">
      <c r="B60" t="s">
        <v>7</v>
      </c>
      <c r="C60" s="1">
        <v>100</v>
      </c>
      <c r="D60">
        <v>151.60662650602401</v>
      </c>
      <c r="E60">
        <v>134.48848920863301</v>
      </c>
      <c r="F60">
        <v>129.89108910890999</v>
      </c>
      <c r="G60">
        <v>107.36078431372999</v>
      </c>
      <c r="H60">
        <v>131.72735849057</v>
      </c>
      <c r="J60" t="s">
        <v>61</v>
      </c>
      <c r="K60" s="25">
        <v>0.63700000000000001</v>
      </c>
      <c r="L60" t="s">
        <v>21</v>
      </c>
    </row>
    <row r="61" spans="1:12" x14ac:dyDescent="0.25">
      <c r="B61" t="s">
        <v>12</v>
      </c>
      <c r="C61">
        <f>AVERAGE(C58:C60)</f>
        <v>100</v>
      </c>
      <c r="D61">
        <f t="shared" ref="D61:H61" si="19">AVERAGE(D58:D60)</f>
        <v>138.41565839207399</v>
      </c>
      <c r="E61">
        <f t="shared" si="19"/>
        <v>127.37694741171367</v>
      </c>
      <c r="F61">
        <f t="shared" si="19"/>
        <v>121.35211564266933</v>
      </c>
      <c r="G61">
        <f t="shared" si="19"/>
        <v>101.86389252214589</v>
      </c>
      <c r="H61">
        <f t="shared" si="19"/>
        <v>126.15442663001399</v>
      </c>
      <c r="J61" t="s">
        <v>62</v>
      </c>
      <c r="K61" s="25">
        <v>4.5400000000000003E-2</v>
      </c>
      <c r="L61" t="s">
        <v>22</v>
      </c>
    </row>
    <row r="62" spans="1:12" x14ac:dyDescent="0.25">
      <c r="B62" t="s">
        <v>13</v>
      </c>
      <c r="C62">
        <f>STDEV(C58:C60)</f>
        <v>0</v>
      </c>
      <c r="D62">
        <f t="shared" ref="D62:H62" si="20">STDEV(D58:D60)</f>
        <v>12.613595671870517</v>
      </c>
      <c r="E62">
        <f t="shared" si="20"/>
        <v>9.5356064316869897</v>
      </c>
      <c r="F62">
        <f t="shared" si="20"/>
        <v>8.0545037151527499</v>
      </c>
      <c r="G62">
        <f t="shared" si="20"/>
        <v>5.8603904585752185</v>
      </c>
      <c r="H62">
        <f t="shared" si="20"/>
        <v>9.9995070794786436</v>
      </c>
    </row>
    <row r="65" spans="1:12" ht="15.75" x14ac:dyDescent="0.25">
      <c r="A65" s="2" t="s">
        <v>286</v>
      </c>
    </row>
    <row r="66" spans="1:12" x14ac:dyDescent="0.25">
      <c r="B66" t="s">
        <v>4</v>
      </c>
    </row>
    <row r="68" spans="1:12" x14ac:dyDescent="0.25">
      <c r="B68" t="s">
        <v>0</v>
      </c>
      <c r="C68" s="43"/>
      <c r="D68" s="43" t="s">
        <v>336</v>
      </c>
      <c r="E68" s="43" t="s">
        <v>33</v>
      </c>
      <c r="F68" s="43" t="s">
        <v>34</v>
      </c>
      <c r="G68" s="43" t="s">
        <v>338</v>
      </c>
      <c r="J68" s="3" t="s">
        <v>319</v>
      </c>
    </row>
    <row r="69" spans="1:12" x14ac:dyDescent="0.25">
      <c r="C69" s="43"/>
      <c r="D69" s="43"/>
      <c r="E69" s="43" t="s">
        <v>337</v>
      </c>
      <c r="F69" s="43" t="s">
        <v>337</v>
      </c>
      <c r="G69" s="43" t="s">
        <v>337</v>
      </c>
      <c r="J69" t="s">
        <v>321</v>
      </c>
      <c r="K69" s="25">
        <v>0.1928</v>
      </c>
      <c r="L69" t="s">
        <v>21</v>
      </c>
    </row>
    <row r="70" spans="1:12" x14ac:dyDescent="0.25">
      <c r="C70" s="42" t="s">
        <v>32</v>
      </c>
      <c r="D70" s="42">
        <v>35</v>
      </c>
      <c r="E70" s="42">
        <v>3.8554216867469799</v>
      </c>
      <c r="F70" s="42">
        <v>16.2745098039216</v>
      </c>
      <c r="G70" s="42">
        <v>19.830508474576298</v>
      </c>
      <c r="J70" t="s">
        <v>37</v>
      </c>
      <c r="K70" s="25">
        <v>3.6299999999999999E-2</v>
      </c>
      <c r="L70" t="s">
        <v>22</v>
      </c>
    </row>
    <row r="71" spans="1:12" x14ac:dyDescent="0.25">
      <c r="C71" s="42" t="s">
        <v>36</v>
      </c>
      <c r="D71" s="42">
        <v>25</v>
      </c>
      <c r="E71" s="42">
        <v>4.74328678839957</v>
      </c>
      <c r="F71" s="42">
        <v>22.084967320261399</v>
      </c>
      <c r="G71" s="42">
        <v>26.076923076923102</v>
      </c>
      <c r="J71" t="s">
        <v>320</v>
      </c>
      <c r="K71" s="25">
        <v>4.9299999999999997E-2</v>
      </c>
      <c r="L71" t="s">
        <v>22</v>
      </c>
    </row>
    <row r="72" spans="1:12" x14ac:dyDescent="0.25">
      <c r="C72" s="42" t="s">
        <v>11</v>
      </c>
      <c r="D72" s="42">
        <v>35</v>
      </c>
      <c r="E72" s="42">
        <v>21.688324873096398</v>
      </c>
      <c r="F72" s="42">
        <v>2.4379084967320299</v>
      </c>
      <c r="G72" s="42">
        <v>23.543700000000001</v>
      </c>
      <c r="J72" t="s">
        <v>322</v>
      </c>
      <c r="K72" s="25">
        <v>1.83E-2</v>
      </c>
      <c r="L72" t="s">
        <v>22</v>
      </c>
    </row>
    <row r="73" spans="1:12" x14ac:dyDescent="0.25">
      <c r="J73" t="s">
        <v>38</v>
      </c>
      <c r="K73" s="25">
        <v>7.1999999999999998E-3</v>
      </c>
      <c r="L73" t="s">
        <v>15</v>
      </c>
    </row>
    <row r="74" spans="1:12" x14ac:dyDescent="0.25">
      <c r="B74" t="s">
        <v>2</v>
      </c>
      <c r="C74" s="42"/>
      <c r="D74" s="42"/>
      <c r="E74" s="42" t="s">
        <v>33</v>
      </c>
      <c r="F74" s="42" t="s">
        <v>34</v>
      </c>
      <c r="G74" s="42" t="s">
        <v>35</v>
      </c>
      <c r="J74" t="s">
        <v>323</v>
      </c>
      <c r="K74" s="25">
        <v>0.1958</v>
      </c>
      <c r="L74" t="s">
        <v>21</v>
      </c>
    </row>
    <row r="75" spans="1:12" x14ac:dyDescent="0.25">
      <c r="C75" s="43"/>
      <c r="D75" s="43"/>
      <c r="E75" s="43" t="s">
        <v>337</v>
      </c>
      <c r="F75" s="43" t="s">
        <v>337</v>
      </c>
      <c r="G75" s="43" t="s">
        <v>337</v>
      </c>
    </row>
    <row r="76" spans="1:12" x14ac:dyDescent="0.25">
      <c r="C76" s="42" t="s">
        <v>32</v>
      </c>
      <c r="D76" s="42">
        <v>35</v>
      </c>
      <c r="E76" s="42">
        <v>5.69516310461192</v>
      </c>
      <c r="F76" s="42">
        <v>17.810457516339799</v>
      </c>
      <c r="G76" s="42">
        <v>22.440677966101699</v>
      </c>
    </row>
    <row r="77" spans="1:12" x14ac:dyDescent="0.25">
      <c r="C77" s="42" t="s">
        <v>36</v>
      </c>
      <c r="D77" s="42">
        <v>26</v>
      </c>
      <c r="E77" s="42">
        <v>7.7283422459892996</v>
      </c>
      <c r="F77" s="42">
        <v>32.1111111111111</v>
      </c>
      <c r="G77" s="42">
        <v>39.168674698795201</v>
      </c>
    </row>
    <row r="78" spans="1:12" x14ac:dyDescent="0.25">
      <c r="C78" s="42" t="s">
        <v>11</v>
      </c>
      <c r="D78" s="42">
        <v>30</v>
      </c>
      <c r="E78" s="42">
        <v>37.718435754189898</v>
      </c>
      <c r="F78" s="42">
        <v>4.8496732026143796</v>
      </c>
      <c r="G78" s="42">
        <v>41.727272727272698</v>
      </c>
    </row>
    <row r="80" spans="1:12" x14ac:dyDescent="0.25">
      <c r="B80" t="s">
        <v>3</v>
      </c>
      <c r="C80" s="42"/>
      <c r="D80" s="42"/>
      <c r="E80" s="42" t="s">
        <v>33</v>
      </c>
      <c r="F80" s="42" t="s">
        <v>34</v>
      </c>
      <c r="G80" s="42" t="s">
        <v>35</v>
      </c>
    </row>
    <row r="81" spans="2:7" x14ac:dyDescent="0.25">
      <c r="C81" s="43"/>
      <c r="D81" s="43"/>
      <c r="E81" s="43" t="s">
        <v>337</v>
      </c>
      <c r="F81" s="43" t="s">
        <v>337</v>
      </c>
      <c r="G81" s="43" t="s">
        <v>337</v>
      </c>
    </row>
    <row r="82" spans="2:7" x14ac:dyDescent="0.25">
      <c r="C82" s="42" t="s">
        <v>32</v>
      </c>
      <c r="D82" s="42">
        <v>30</v>
      </c>
      <c r="E82" s="42">
        <v>3.6869095816464199</v>
      </c>
      <c r="F82" s="42">
        <v>10.843137254901899</v>
      </c>
      <c r="G82" s="42">
        <v>13.657894736842</v>
      </c>
    </row>
    <row r="83" spans="2:7" x14ac:dyDescent="0.25">
      <c r="C83" s="42" t="s">
        <v>36</v>
      </c>
      <c r="D83" s="42">
        <v>29</v>
      </c>
      <c r="E83" s="42">
        <v>5.8484848484848397</v>
      </c>
      <c r="F83" s="42">
        <v>24.7843137254902</v>
      </c>
      <c r="G83" s="42">
        <v>29.865030674846601</v>
      </c>
    </row>
    <row r="84" spans="2:7" x14ac:dyDescent="0.25">
      <c r="C84" s="42" t="s">
        <v>11</v>
      </c>
      <c r="D84" s="42">
        <v>30</v>
      </c>
      <c r="E84" s="42">
        <v>19.834437086092699</v>
      </c>
      <c r="F84" s="42">
        <v>3.86928104575163</v>
      </c>
      <c r="G84" s="42">
        <v>22.292682926829301</v>
      </c>
    </row>
    <row r="87" spans="2:7" x14ac:dyDescent="0.25">
      <c r="B87" s="46" t="s">
        <v>4</v>
      </c>
      <c r="C87" s="46" t="s">
        <v>339</v>
      </c>
      <c r="D87" s="46"/>
    </row>
    <row r="88" spans="2:7" x14ac:dyDescent="0.25">
      <c r="C88" t="s">
        <v>9</v>
      </c>
      <c r="D88" t="s">
        <v>287</v>
      </c>
      <c r="E88" t="s">
        <v>11</v>
      </c>
    </row>
    <row r="90" spans="2:7" x14ac:dyDescent="0.25">
      <c r="B90" t="s">
        <v>5</v>
      </c>
      <c r="C90" s="44">
        <v>3.8554216867469799</v>
      </c>
      <c r="D90" s="44">
        <v>4.74328678839957</v>
      </c>
      <c r="E90" s="44">
        <v>21.688324873096398</v>
      </c>
    </row>
    <row r="91" spans="2:7" x14ac:dyDescent="0.25">
      <c r="B91" t="s">
        <v>6</v>
      </c>
      <c r="C91" s="44">
        <v>5.69516310461192</v>
      </c>
      <c r="D91" s="44">
        <v>7.7283422459892996</v>
      </c>
      <c r="E91" s="44">
        <v>37.718435754189898</v>
      </c>
    </row>
    <row r="92" spans="2:7" x14ac:dyDescent="0.25">
      <c r="B92" t="s">
        <v>7</v>
      </c>
      <c r="C92" s="44">
        <v>3.6869095816464199</v>
      </c>
      <c r="D92" s="44">
        <v>5.8484848484848397</v>
      </c>
      <c r="E92" s="44">
        <v>19.834437086092699</v>
      </c>
    </row>
    <row r="93" spans="2:7" x14ac:dyDescent="0.25">
      <c r="B93" t="s">
        <v>12</v>
      </c>
      <c r="C93" s="45">
        <f>AVERAGE(C90:C92)</f>
        <v>4.4124981243351069</v>
      </c>
      <c r="D93" s="45">
        <f t="shared" ref="D93:E93" si="21">AVERAGE(D90:D92)</f>
        <v>6.1067046276245698</v>
      </c>
      <c r="E93" s="45">
        <f t="shared" si="21"/>
        <v>26.413732571126332</v>
      </c>
    </row>
    <row r="94" spans="2:7" x14ac:dyDescent="0.25">
      <c r="B94" t="s">
        <v>13</v>
      </c>
      <c r="C94">
        <f>STDEV(C90:C92)</f>
        <v>1.1140112975696155</v>
      </c>
      <c r="D94">
        <f t="shared" ref="D94:E94" si="22">STDEV(D90:D92)</f>
        <v>1.5091875668636383</v>
      </c>
      <c r="E94">
        <f t="shared" si="22"/>
        <v>9.8339443014782209</v>
      </c>
    </row>
    <row r="96" spans="2:7" x14ac:dyDescent="0.25">
      <c r="B96" s="46" t="s">
        <v>4</v>
      </c>
      <c r="C96" s="46" t="s">
        <v>340</v>
      </c>
      <c r="D96" s="46"/>
    </row>
    <row r="97" spans="2:5" x14ac:dyDescent="0.25">
      <c r="C97" t="s">
        <v>9</v>
      </c>
      <c r="D97" t="s">
        <v>287</v>
      </c>
      <c r="E97" t="s">
        <v>11</v>
      </c>
    </row>
    <row r="99" spans="2:5" x14ac:dyDescent="0.25">
      <c r="B99" t="s">
        <v>5</v>
      </c>
      <c r="C99" s="44">
        <v>16.2745098039216</v>
      </c>
      <c r="D99" s="44">
        <v>22.084967320261399</v>
      </c>
      <c r="E99" s="44">
        <v>2.4379084967320299</v>
      </c>
    </row>
    <row r="100" spans="2:5" x14ac:dyDescent="0.25">
      <c r="B100" t="s">
        <v>6</v>
      </c>
      <c r="C100" s="44">
        <v>17.810457516339799</v>
      </c>
      <c r="D100" s="44">
        <v>32.1111111111111</v>
      </c>
      <c r="E100" s="44">
        <v>4.8496732026143796</v>
      </c>
    </row>
    <row r="101" spans="2:5" x14ac:dyDescent="0.25">
      <c r="B101" t="s">
        <v>7</v>
      </c>
      <c r="C101" s="44">
        <v>10.843137254901899</v>
      </c>
      <c r="D101" s="44">
        <v>24.7843137254902</v>
      </c>
      <c r="E101" s="44">
        <v>3.86928104575163</v>
      </c>
    </row>
    <row r="102" spans="2:5" x14ac:dyDescent="0.25">
      <c r="B102" t="s">
        <v>12</v>
      </c>
      <c r="C102" s="6">
        <f>AVERAGE(C99:C101)</f>
        <v>14.976034858387765</v>
      </c>
      <c r="D102" s="6">
        <f t="shared" ref="D102:E102" si="23">AVERAGE(D99:D101)</f>
        <v>26.326797385620903</v>
      </c>
      <c r="E102" s="6">
        <f t="shared" si="23"/>
        <v>3.7189542483660127</v>
      </c>
    </row>
    <row r="103" spans="2:5" x14ac:dyDescent="0.25">
      <c r="B103" t="s">
        <v>13</v>
      </c>
      <c r="C103">
        <f>STDEV(C99:C101)</f>
        <v>3.6606578363041704</v>
      </c>
      <c r="D103">
        <f t="shared" ref="D103:E103" si="24">STDEV(D99:D101)</f>
        <v>5.1879988155382071</v>
      </c>
      <c r="E103">
        <f t="shared" si="24"/>
        <v>1.2128894667875183</v>
      </c>
    </row>
    <row r="105" spans="2:5" x14ac:dyDescent="0.25">
      <c r="B105" s="46" t="s">
        <v>4</v>
      </c>
      <c r="C105" s="46" t="s">
        <v>338</v>
      </c>
    </row>
    <row r="106" spans="2:5" x14ac:dyDescent="0.25">
      <c r="C106" t="s">
        <v>9</v>
      </c>
      <c r="D106" t="s">
        <v>287</v>
      </c>
      <c r="E106" t="s">
        <v>11</v>
      </c>
    </row>
    <row r="108" spans="2:5" x14ac:dyDescent="0.25">
      <c r="B108" t="s">
        <v>5</v>
      </c>
      <c r="C108" s="44">
        <v>19.830508474576298</v>
      </c>
      <c r="D108" s="44">
        <v>26.076923076923102</v>
      </c>
      <c r="E108" s="44">
        <v>23.543700000000001</v>
      </c>
    </row>
    <row r="109" spans="2:5" x14ac:dyDescent="0.25">
      <c r="B109" t="s">
        <v>6</v>
      </c>
      <c r="C109" s="44">
        <v>22.440677966101699</v>
      </c>
      <c r="D109" s="44">
        <v>39.168674698795201</v>
      </c>
      <c r="E109" s="44">
        <v>41.727272727272698</v>
      </c>
    </row>
    <row r="110" spans="2:5" x14ac:dyDescent="0.25">
      <c r="B110" t="s">
        <v>7</v>
      </c>
      <c r="C110" s="44">
        <v>13.657894736842</v>
      </c>
      <c r="D110" s="44">
        <v>29.865030674846601</v>
      </c>
      <c r="E110" s="44">
        <v>22.292682926829301</v>
      </c>
    </row>
    <row r="111" spans="2:5" x14ac:dyDescent="0.25">
      <c r="B111" t="s">
        <v>12</v>
      </c>
      <c r="C111" s="6">
        <f>AVERAGE(C108:C110)</f>
        <v>18.643027059173331</v>
      </c>
      <c r="D111" s="6">
        <f t="shared" ref="D111:E111" si="25">AVERAGE(D108:D110)</f>
        <v>31.703542816854963</v>
      </c>
      <c r="E111" s="6">
        <f t="shared" si="25"/>
        <v>29.187885218033998</v>
      </c>
    </row>
    <row r="112" spans="2:5" x14ac:dyDescent="0.25">
      <c r="B112" t="s">
        <v>13</v>
      </c>
      <c r="C112">
        <f>STDEV(C108:C110)</f>
        <v>4.5102000395755226</v>
      </c>
      <c r="D112">
        <f t="shared" ref="D112:E112" si="26">STDEV(D108:D110)</f>
        <v>6.7367340235779123</v>
      </c>
      <c r="E112">
        <f t="shared" si="26"/>
        <v>10.877428016745503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0"/>
  <sheetViews>
    <sheetView workbookViewId="0">
      <selection activeCell="I18" sqref="I18"/>
    </sheetView>
  </sheetViews>
  <sheetFormatPr defaultRowHeight="15" x14ac:dyDescent="0.25"/>
  <cols>
    <col min="5" max="5" width="13.85546875" customWidth="1"/>
    <col min="6" max="6" width="14.28515625" customWidth="1"/>
    <col min="7" max="7" width="13.85546875" customWidth="1"/>
    <col min="9" max="9" width="26.7109375" customWidth="1"/>
  </cols>
  <sheetData>
    <row r="1" spans="1:11" ht="15.75" x14ac:dyDescent="0.25">
      <c r="A1" s="2" t="s">
        <v>200</v>
      </c>
    </row>
    <row r="2" spans="1:11" x14ac:dyDescent="0.25">
      <c r="B2" t="s">
        <v>4</v>
      </c>
    </row>
    <row r="3" spans="1:11" x14ac:dyDescent="0.25">
      <c r="B3" t="s">
        <v>0</v>
      </c>
      <c r="C3" s="42"/>
      <c r="D3" s="42" t="s">
        <v>336</v>
      </c>
      <c r="E3" s="42" t="s">
        <v>33</v>
      </c>
      <c r="F3" s="42" t="s">
        <v>34</v>
      </c>
      <c r="G3" s="42" t="s">
        <v>35</v>
      </c>
      <c r="I3" s="3" t="s">
        <v>319</v>
      </c>
    </row>
    <row r="4" spans="1:11" x14ac:dyDescent="0.25">
      <c r="C4" s="43"/>
      <c r="D4" s="43"/>
      <c r="E4" s="43" t="s">
        <v>337</v>
      </c>
      <c r="F4" s="43" t="s">
        <v>337</v>
      </c>
      <c r="G4" s="43" t="s">
        <v>337</v>
      </c>
      <c r="I4" t="s">
        <v>324</v>
      </c>
      <c r="J4" s="25">
        <v>6.4999999999999997E-3</v>
      </c>
      <c r="K4" s="25" t="s">
        <v>15</v>
      </c>
    </row>
    <row r="5" spans="1:11" x14ac:dyDescent="0.25">
      <c r="C5" s="42" t="s">
        <v>201</v>
      </c>
      <c r="D5" s="42">
        <v>55</v>
      </c>
      <c r="E5" s="42">
        <v>14.812944785279999</v>
      </c>
      <c r="F5" s="42">
        <v>35.756</v>
      </c>
      <c r="G5" s="42">
        <v>50.568944785279996</v>
      </c>
      <c r="I5" t="s">
        <v>202</v>
      </c>
      <c r="J5" s="25">
        <v>1.83E-2</v>
      </c>
      <c r="K5" t="s">
        <v>22</v>
      </c>
    </row>
    <row r="6" spans="1:11" x14ac:dyDescent="0.25">
      <c r="C6" s="42" t="s">
        <v>10</v>
      </c>
      <c r="D6" s="42">
        <v>47</v>
      </c>
      <c r="E6" s="42">
        <v>24.35137931034</v>
      </c>
      <c r="F6" s="42">
        <v>55.919459459458999</v>
      </c>
      <c r="G6" s="42">
        <v>80.270838769798999</v>
      </c>
      <c r="I6" t="s">
        <v>325</v>
      </c>
      <c r="J6" s="25">
        <v>0.02</v>
      </c>
      <c r="K6" t="s">
        <v>22</v>
      </c>
    </row>
    <row r="7" spans="1:11" x14ac:dyDescent="0.25">
      <c r="C7" s="42" t="s">
        <v>11</v>
      </c>
      <c r="D7" s="42">
        <v>50</v>
      </c>
      <c r="E7" s="42">
        <v>59.162372881355999</v>
      </c>
      <c r="F7" s="42">
        <v>9.4397435897439994</v>
      </c>
      <c r="G7" s="42">
        <v>68.602116471100004</v>
      </c>
      <c r="I7" t="s">
        <v>322</v>
      </c>
      <c r="J7" s="25">
        <v>8.0000000000000004E-4</v>
      </c>
      <c r="K7" t="s">
        <v>45</v>
      </c>
    </row>
    <row r="8" spans="1:11" x14ac:dyDescent="0.25">
      <c r="I8" t="s">
        <v>38</v>
      </c>
      <c r="J8" s="25">
        <v>2.7000000000000001E-3</v>
      </c>
      <c r="K8" t="s">
        <v>15</v>
      </c>
    </row>
    <row r="9" spans="1:11" x14ac:dyDescent="0.25">
      <c r="B9" t="s">
        <v>2</v>
      </c>
      <c r="C9" s="42"/>
      <c r="D9" s="42" t="s">
        <v>336</v>
      </c>
      <c r="E9" s="42" t="s">
        <v>33</v>
      </c>
      <c r="F9" s="42" t="s">
        <v>34</v>
      </c>
      <c r="G9" s="42" t="s">
        <v>35</v>
      </c>
      <c r="H9" s="1"/>
      <c r="I9" t="s">
        <v>323</v>
      </c>
      <c r="J9" s="25">
        <v>3.7400000000000003E-2</v>
      </c>
      <c r="K9" t="s">
        <v>22</v>
      </c>
    </row>
    <row r="10" spans="1:11" x14ac:dyDescent="0.25">
      <c r="C10" s="43"/>
      <c r="D10" s="43"/>
      <c r="E10" s="43" t="s">
        <v>337</v>
      </c>
      <c r="F10" s="43" t="s">
        <v>337</v>
      </c>
      <c r="G10" s="43" t="s">
        <v>337</v>
      </c>
      <c r="H10" s="1"/>
    </row>
    <row r="11" spans="1:11" x14ac:dyDescent="0.25">
      <c r="C11" s="42" t="s">
        <v>201</v>
      </c>
      <c r="D11" s="42">
        <v>70</v>
      </c>
      <c r="E11" s="42">
        <v>11.3125766871166</v>
      </c>
      <c r="F11" s="42">
        <v>49.482128378378398</v>
      </c>
      <c r="G11" s="42">
        <v>60.794705065494995</v>
      </c>
      <c r="H11" s="1"/>
    </row>
    <row r="12" spans="1:11" x14ac:dyDescent="0.25">
      <c r="C12" s="42" t="s">
        <v>10</v>
      </c>
      <c r="D12" s="42">
        <v>55</v>
      </c>
      <c r="E12" s="42">
        <v>33.832484891574801</v>
      </c>
      <c r="F12" s="42">
        <v>70.029410319410303</v>
      </c>
      <c r="G12" s="42">
        <v>103.8618952109851</v>
      </c>
      <c r="H12" s="1"/>
    </row>
    <row r="13" spans="1:11" x14ac:dyDescent="0.25">
      <c r="C13" s="42" t="s">
        <v>11</v>
      </c>
      <c r="D13" s="42">
        <v>65</v>
      </c>
      <c r="E13" s="42">
        <v>77.967422911986901</v>
      </c>
      <c r="F13" s="42">
        <v>13.9792811699579</v>
      </c>
      <c r="G13" s="42">
        <v>91.946704081945001</v>
      </c>
    </row>
    <row r="15" spans="1:11" x14ac:dyDescent="0.25">
      <c r="B15" t="s">
        <v>3</v>
      </c>
      <c r="C15" s="42"/>
      <c r="D15" s="42" t="s">
        <v>336</v>
      </c>
      <c r="E15" s="42" t="s">
        <v>33</v>
      </c>
      <c r="F15" s="42" t="s">
        <v>34</v>
      </c>
      <c r="G15" s="42" t="s">
        <v>35</v>
      </c>
    </row>
    <row r="16" spans="1:11" x14ac:dyDescent="0.25">
      <c r="C16" s="43"/>
      <c r="D16" s="43"/>
      <c r="E16" s="43" t="s">
        <v>337</v>
      </c>
      <c r="F16" s="43" t="s">
        <v>337</v>
      </c>
      <c r="G16" s="43" t="s">
        <v>337</v>
      </c>
    </row>
    <row r="17" spans="2:14" x14ac:dyDescent="0.25">
      <c r="C17" s="42" t="s">
        <v>201</v>
      </c>
      <c r="D17" s="42">
        <v>70</v>
      </c>
      <c r="E17" s="42">
        <v>15.19717791411</v>
      </c>
      <c r="F17" s="42">
        <v>38</v>
      </c>
      <c r="G17" s="42">
        <v>53.19717791411</v>
      </c>
    </row>
    <row r="18" spans="2:14" x14ac:dyDescent="0.25">
      <c r="C18" s="42" t="s">
        <v>10</v>
      </c>
      <c r="D18" s="42">
        <v>50</v>
      </c>
      <c r="E18" s="42">
        <v>31.143793103450001</v>
      </c>
      <c r="F18" s="42">
        <v>67.190810810810007</v>
      </c>
      <c r="G18" s="42">
        <v>98.334603914260015</v>
      </c>
    </row>
    <row r="19" spans="2:14" x14ac:dyDescent="0.25">
      <c r="C19" s="42" t="s">
        <v>11</v>
      </c>
      <c r="D19" s="42">
        <v>60</v>
      </c>
      <c r="E19" s="42">
        <v>63.454745762709997</v>
      </c>
      <c r="F19" s="42">
        <v>11.274871794872</v>
      </c>
      <c r="G19" s="42">
        <v>74.729617557582003</v>
      </c>
      <c r="H19" s="5"/>
      <c r="I19" s="5"/>
      <c r="J19" s="5"/>
      <c r="K19" s="5"/>
      <c r="L19" s="5"/>
      <c r="M19" s="5"/>
      <c r="N19" s="5"/>
    </row>
    <row r="20" spans="2:14" x14ac:dyDescent="0.25">
      <c r="I20" s="5"/>
      <c r="J20" s="5"/>
      <c r="K20" s="5"/>
      <c r="L20" s="5"/>
      <c r="M20" s="5"/>
      <c r="N20" s="5"/>
    </row>
    <row r="23" spans="2:14" x14ac:dyDescent="0.25">
      <c r="B23" s="46" t="s">
        <v>4</v>
      </c>
      <c r="C23" s="46" t="s">
        <v>339</v>
      </c>
      <c r="D23" s="46"/>
    </row>
    <row r="24" spans="2:14" x14ac:dyDescent="0.25">
      <c r="C24" t="s">
        <v>9</v>
      </c>
      <c r="D24" t="s">
        <v>341</v>
      </c>
      <c r="E24" t="s">
        <v>11</v>
      </c>
    </row>
    <row r="26" spans="2:14" x14ac:dyDescent="0.25">
      <c r="B26" t="s">
        <v>5</v>
      </c>
      <c r="C26" s="44">
        <v>14.812944785279999</v>
      </c>
      <c r="D26" s="44">
        <v>24.35137931034</v>
      </c>
      <c r="E26" s="44">
        <v>59.162372881355999</v>
      </c>
    </row>
    <row r="27" spans="2:14" x14ac:dyDescent="0.25">
      <c r="B27" t="s">
        <v>6</v>
      </c>
      <c r="C27" s="44">
        <v>11.3125766871166</v>
      </c>
      <c r="D27" s="44">
        <v>33.832484891574801</v>
      </c>
      <c r="E27" s="44">
        <v>77.967422911986901</v>
      </c>
    </row>
    <row r="28" spans="2:14" x14ac:dyDescent="0.25">
      <c r="B28" t="s">
        <v>7</v>
      </c>
      <c r="C28" s="44">
        <v>15.19717791411</v>
      </c>
      <c r="D28" s="44">
        <v>31.143793103450001</v>
      </c>
      <c r="E28" s="44">
        <v>63.454745762709997</v>
      </c>
    </row>
    <row r="29" spans="2:14" x14ac:dyDescent="0.25">
      <c r="B29" t="s">
        <v>12</v>
      </c>
      <c r="C29" s="45">
        <f>AVERAGE(C26:C28)</f>
        <v>13.774233128835533</v>
      </c>
      <c r="D29" s="45">
        <f t="shared" ref="D29:E29" si="0">AVERAGE(D26:D28)</f>
        <v>29.775885768454931</v>
      </c>
      <c r="E29" s="45">
        <f t="shared" si="0"/>
        <v>66.861513852017637</v>
      </c>
    </row>
    <row r="30" spans="2:14" x14ac:dyDescent="0.25">
      <c r="B30" t="s">
        <v>13</v>
      </c>
      <c r="C30" s="44">
        <f>STDEV(C26:C28)</f>
        <v>2.1404959944169097</v>
      </c>
      <c r="D30" s="44">
        <f t="shared" ref="D30:E30" si="1">STDEV(D26:D28)</f>
        <v>4.8863297697229369</v>
      </c>
      <c r="E30" s="44">
        <f t="shared" si="1"/>
        <v>9.8545435345518069</v>
      </c>
    </row>
    <row r="31" spans="2:14" x14ac:dyDescent="0.25">
      <c r="C31" s="44"/>
      <c r="D31" s="44"/>
      <c r="E31" s="44"/>
    </row>
    <row r="32" spans="2:14" x14ac:dyDescent="0.25">
      <c r="C32" s="44"/>
      <c r="D32" s="44"/>
      <c r="E32" s="44"/>
    </row>
    <row r="33" spans="2:5" x14ac:dyDescent="0.25">
      <c r="B33" s="46" t="s">
        <v>4</v>
      </c>
      <c r="C33" s="47" t="s">
        <v>340</v>
      </c>
      <c r="D33" s="47"/>
      <c r="E33" s="44"/>
    </row>
    <row r="34" spans="2:5" x14ac:dyDescent="0.25">
      <c r="C34" s="44" t="s">
        <v>9</v>
      </c>
      <c r="D34" s="44" t="s">
        <v>341</v>
      </c>
      <c r="E34" s="44" t="s">
        <v>11</v>
      </c>
    </row>
    <row r="35" spans="2:5" x14ac:dyDescent="0.25">
      <c r="C35" s="44"/>
      <c r="D35" s="44"/>
      <c r="E35" s="44"/>
    </row>
    <row r="36" spans="2:5" x14ac:dyDescent="0.25">
      <c r="B36" t="s">
        <v>5</v>
      </c>
      <c r="C36" s="44">
        <v>35.756</v>
      </c>
      <c r="D36" s="44">
        <v>55.919459459458999</v>
      </c>
      <c r="E36" s="44">
        <v>9.4397435897439994</v>
      </c>
    </row>
    <row r="37" spans="2:5" x14ac:dyDescent="0.25">
      <c r="B37" t="s">
        <v>6</v>
      </c>
      <c r="C37" s="44">
        <v>49.482128378378398</v>
      </c>
      <c r="D37" s="44">
        <v>70.029410319410303</v>
      </c>
      <c r="E37" s="44">
        <v>13.9792811699579</v>
      </c>
    </row>
    <row r="38" spans="2:5" x14ac:dyDescent="0.25">
      <c r="B38" t="s">
        <v>7</v>
      </c>
      <c r="C38" s="44">
        <v>38</v>
      </c>
      <c r="D38" s="44">
        <v>67.190810810810007</v>
      </c>
      <c r="E38" s="44">
        <v>11.274871794872</v>
      </c>
    </row>
    <row r="39" spans="2:5" x14ac:dyDescent="0.25">
      <c r="B39" t="s">
        <v>12</v>
      </c>
      <c r="C39" s="45">
        <f>AVERAGE(C36:C38)</f>
        <v>41.079376126126135</v>
      </c>
      <c r="D39" s="45">
        <f t="shared" ref="D39:E39" si="2">AVERAGE(D36:D38)</f>
        <v>64.379893529893096</v>
      </c>
      <c r="E39" s="45">
        <f t="shared" si="2"/>
        <v>11.564632184857965</v>
      </c>
    </row>
    <row r="40" spans="2:5" x14ac:dyDescent="0.25">
      <c r="B40" t="s">
        <v>13</v>
      </c>
      <c r="C40" s="44">
        <f>STDEV(C36:C38)</f>
        <v>7.3629863547033327</v>
      </c>
      <c r="D40" s="44">
        <f t="shared" ref="D40:E40" si="3">STDEV(D36:D38)</f>
        <v>7.4631508284154418</v>
      </c>
      <c r="E40" s="44">
        <f t="shared" si="3"/>
        <v>2.2835982950701297</v>
      </c>
    </row>
    <row r="41" spans="2:5" x14ac:dyDescent="0.25">
      <c r="C41" s="44"/>
      <c r="D41" s="44"/>
      <c r="E41" s="44"/>
    </row>
    <row r="42" spans="2:5" x14ac:dyDescent="0.25">
      <c r="C42" s="44"/>
      <c r="D42" s="44"/>
      <c r="E42" s="44"/>
    </row>
    <row r="43" spans="2:5" x14ac:dyDescent="0.25">
      <c r="B43" s="46" t="s">
        <v>4</v>
      </c>
      <c r="C43" s="47" t="s">
        <v>338</v>
      </c>
      <c r="D43" s="47"/>
      <c r="E43" s="44"/>
    </row>
    <row r="44" spans="2:5" x14ac:dyDescent="0.25">
      <c r="C44" s="44" t="s">
        <v>9</v>
      </c>
      <c r="D44" s="44" t="s">
        <v>341</v>
      </c>
      <c r="E44" s="44" t="s">
        <v>11</v>
      </c>
    </row>
    <row r="45" spans="2:5" x14ac:dyDescent="0.25">
      <c r="C45" s="44"/>
      <c r="D45" s="44"/>
      <c r="E45" s="44"/>
    </row>
    <row r="46" spans="2:5" x14ac:dyDescent="0.25">
      <c r="B46" t="s">
        <v>5</v>
      </c>
      <c r="C46" s="44">
        <v>50.568944785279996</v>
      </c>
      <c r="D46" s="44">
        <v>80.270838769798999</v>
      </c>
      <c r="E46" s="44">
        <v>68.602116471100004</v>
      </c>
    </row>
    <row r="47" spans="2:5" x14ac:dyDescent="0.25">
      <c r="B47" t="s">
        <v>6</v>
      </c>
      <c r="C47" s="44">
        <v>60.794705065494995</v>
      </c>
      <c r="D47" s="44">
        <v>103.8618952109851</v>
      </c>
      <c r="E47" s="44">
        <v>91.946704081945001</v>
      </c>
    </row>
    <row r="48" spans="2:5" x14ac:dyDescent="0.25">
      <c r="B48" t="s">
        <v>7</v>
      </c>
      <c r="C48" s="44">
        <v>53.19717791411</v>
      </c>
      <c r="D48" s="44">
        <v>98.334603914260015</v>
      </c>
      <c r="E48" s="44">
        <v>74.729617557582003</v>
      </c>
    </row>
    <row r="49" spans="2:5" x14ac:dyDescent="0.25">
      <c r="B49" t="s">
        <v>12</v>
      </c>
      <c r="C49" s="45">
        <f>AVERAGE(C46:C48)</f>
        <v>54.853609254961668</v>
      </c>
      <c r="D49" s="45">
        <f t="shared" ref="D49:E49" si="4">AVERAGE(D46:D48)</f>
        <v>94.155779298348037</v>
      </c>
      <c r="E49" s="45">
        <f t="shared" si="4"/>
        <v>78.426146036875664</v>
      </c>
    </row>
    <row r="50" spans="2:5" x14ac:dyDescent="0.25">
      <c r="B50" t="s">
        <v>13</v>
      </c>
      <c r="C50">
        <f>STDEV(C46:C48)</f>
        <v>5.3103076104235631</v>
      </c>
      <c r="D50">
        <f t="shared" ref="D50:E50" si="5">STDEV(D46:D48)</f>
        <v>12.338209650541646</v>
      </c>
      <c r="E50">
        <f t="shared" si="5"/>
        <v>12.10333362255114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topLeftCell="A22" workbookViewId="0">
      <selection activeCell="G35" sqref="G35"/>
    </sheetView>
  </sheetViews>
  <sheetFormatPr defaultRowHeight="15" x14ac:dyDescent="0.25"/>
  <sheetData>
    <row r="1" spans="1:12" x14ac:dyDescent="0.25">
      <c r="B1" s="10"/>
    </row>
    <row r="2" spans="1:12" ht="15.75" x14ac:dyDescent="0.25">
      <c r="A2" s="2" t="s">
        <v>203</v>
      </c>
      <c r="B2" s="6"/>
      <c r="D2" s="5"/>
      <c r="E2" s="5"/>
    </row>
    <row r="3" spans="1:12" x14ac:dyDescent="0.25">
      <c r="B3" t="s">
        <v>4</v>
      </c>
      <c r="C3" t="s">
        <v>204</v>
      </c>
    </row>
    <row r="4" spans="1:12" x14ac:dyDescent="0.25">
      <c r="C4" t="s">
        <v>9</v>
      </c>
      <c r="D4" t="s">
        <v>205</v>
      </c>
      <c r="E4" t="s">
        <v>10</v>
      </c>
      <c r="F4" t="s">
        <v>10</v>
      </c>
      <c r="J4" s="3" t="s">
        <v>319</v>
      </c>
      <c r="K4" s="3"/>
      <c r="L4" s="3"/>
    </row>
    <row r="5" spans="1:12" x14ac:dyDescent="0.25">
      <c r="C5" t="s">
        <v>206</v>
      </c>
      <c r="D5" t="s">
        <v>40</v>
      </c>
      <c r="E5" t="s">
        <v>206</v>
      </c>
      <c r="F5" t="s">
        <v>40</v>
      </c>
      <c r="J5" t="s">
        <v>17</v>
      </c>
      <c r="K5">
        <v>7.7000000000000002E-3</v>
      </c>
      <c r="L5" t="s">
        <v>15</v>
      </c>
    </row>
    <row r="6" spans="1:12" x14ac:dyDescent="0.25">
      <c r="B6" t="s">
        <v>5</v>
      </c>
      <c r="C6">
        <v>1</v>
      </c>
      <c r="D6">
        <v>0.45254237288100002</v>
      </c>
      <c r="E6">
        <v>0.39037005967470001</v>
      </c>
      <c r="F6">
        <v>0.55988700565000005</v>
      </c>
      <c r="J6" t="s">
        <v>41</v>
      </c>
      <c r="K6">
        <v>2.7699999999999999E-2</v>
      </c>
      <c r="L6" t="s">
        <v>22</v>
      </c>
    </row>
    <row r="7" spans="1:12" x14ac:dyDescent="0.25">
      <c r="B7" t="s">
        <v>6</v>
      </c>
      <c r="C7">
        <v>1</v>
      </c>
      <c r="D7">
        <v>0.62702702702699997</v>
      </c>
      <c r="E7">
        <v>0.56103135776729995</v>
      </c>
      <c r="F7">
        <v>0.305405405405</v>
      </c>
      <c r="J7" t="s">
        <v>16</v>
      </c>
      <c r="K7">
        <v>0.49440000000000001</v>
      </c>
      <c r="L7" t="s">
        <v>21</v>
      </c>
    </row>
    <row r="8" spans="1:12" x14ac:dyDescent="0.25">
      <c r="B8" t="s">
        <v>7</v>
      </c>
      <c r="C8">
        <v>1</v>
      </c>
      <c r="D8">
        <v>0.60575916230000004</v>
      </c>
      <c r="E8">
        <v>0.75661525399749996</v>
      </c>
      <c r="F8">
        <v>0.73821989528999998</v>
      </c>
    </row>
    <row r="9" spans="1:12" x14ac:dyDescent="0.25">
      <c r="B9" t="s">
        <v>12</v>
      </c>
      <c r="C9">
        <f>AVERAGE(C6:C8)</f>
        <v>1</v>
      </c>
      <c r="D9">
        <f t="shared" ref="D9:F9" si="0">AVERAGE(D6:D8)</f>
        <v>0.56177618740266666</v>
      </c>
      <c r="E9">
        <f t="shared" si="0"/>
        <v>0.56933889047983333</v>
      </c>
      <c r="F9">
        <f t="shared" si="0"/>
        <v>0.53450410211499999</v>
      </c>
    </row>
    <row r="10" spans="1:12" x14ac:dyDescent="0.25">
      <c r="B10" t="s">
        <v>13</v>
      </c>
      <c r="C10">
        <f>STDEV(C6:C8)</f>
        <v>0</v>
      </c>
      <c r="D10">
        <f t="shared" ref="D10:F10" si="1">STDEV(D6:D8)</f>
        <v>9.5195063914716396E-2</v>
      </c>
      <c r="E10">
        <f t="shared" si="1"/>
        <v>0.18326387236977101</v>
      </c>
      <c r="F10">
        <f t="shared" si="1"/>
        <v>0.21752083695017277</v>
      </c>
    </row>
    <row r="12" spans="1:12" ht="15.75" x14ac:dyDescent="0.25">
      <c r="A12" s="2" t="s">
        <v>208</v>
      </c>
      <c r="B12" s="6"/>
      <c r="D12" s="5"/>
      <c r="E12" s="5"/>
    </row>
    <row r="13" spans="1:12" x14ac:dyDescent="0.25">
      <c r="B13" t="s">
        <v>4</v>
      </c>
      <c r="C13" t="s">
        <v>59</v>
      </c>
    </row>
    <row r="14" spans="1:12" x14ac:dyDescent="0.25">
      <c r="C14" t="s">
        <v>9</v>
      </c>
      <c r="D14" t="s">
        <v>205</v>
      </c>
      <c r="E14" t="s">
        <v>10</v>
      </c>
      <c r="F14" t="s">
        <v>10</v>
      </c>
      <c r="J14" s="3" t="s">
        <v>319</v>
      </c>
      <c r="K14" s="3"/>
      <c r="L14" s="3"/>
    </row>
    <row r="15" spans="1:12" x14ac:dyDescent="0.25">
      <c r="C15" t="s">
        <v>206</v>
      </c>
      <c r="D15" t="s">
        <v>207</v>
      </c>
      <c r="E15" t="s">
        <v>206</v>
      </c>
      <c r="F15" t="s">
        <v>207</v>
      </c>
      <c r="J15" t="s">
        <v>17</v>
      </c>
      <c r="K15">
        <v>8.0000000000000004E-4</v>
      </c>
      <c r="L15" t="s">
        <v>45</v>
      </c>
    </row>
    <row r="16" spans="1:12" x14ac:dyDescent="0.25">
      <c r="B16" t="s">
        <v>5</v>
      </c>
      <c r="C16">
        <v>100</v>
      </c>
      <c r="D16">
        <v>127.80487804878101</v>
      </c>
      <c r="E16">
        <v>135.213900159562</v>
      </c>
      <c r="F16">
        <v>123.39243902439</v>
      </c>
      <c r="J16" t="s">
        <v>41</v>
      </c>
      <c r="K16">
        <v>4.3E-3</v>
      </c>
      <c r="L16" t="s">
        <v>15</v>
      </c>
    </row>
    <row r="17" spans="1:12" x14ac:dyDescent="0.25">
      <c r="B17" t="s">
        <v>6</v>
      </c>
      <c r="C17">
        <v>100</v>
      </c>
      <c r="D17">
        <v>127.34727272727</v>
      </c>
      <c r="E17">
        <v>143.114738292011</v>
      </c>
      <c r="F17">
        <v>142.59263157895001</v>
      </c>
      <c r="J17" t="s">
        <v>16</v>
      </c>
      <c r="K17">
        <v>0.4017</v>
      </c>
      <c r="L17" t="s">
        <v>21</v>
      </c>
    </row>
    <row r="18" spans="1:12" x14ac:dyDescent="0.25">
      <c r="B18" t="s">
        <v>7</v>
      </c>
      <c r="C18">
        <v>100</v>
      </c>
      <c r="D18">
        <v>129.51279620853001</v>
      </c>
      <c r="E18">
        <v>125.621499232361</v>
      </c>
      <c r="F18">
        <v>134.03156398103999</v>
      </c>
    </row>
    <row r="19" spans="1:12" x14ac:dyDescent="0.25">
      <c r="B19" t="s">
        <v>8</v>
      </c>
      <c r="C19">
        <v>100</v>
      </c>
      <c r="D19">
        <v>139.25684210526001</v>
      </c>
      <c r="E19">
        <v>120.363243823845</v>
      </c>
      <c r="F19">
        <v>129.63842105263001</v>
      </c>
    </row>
    <row r="20" spans="1:12" x14ac:dyDescent="0.25">
      <c r="B20" t="s">
        <v>12</v>
      </c>
      <c r="C20">
        <f>AVERAGE(C16:C19)</f>
        <v>100</v>
      </c>
      <c r="D20">
        <f t="shared" ref="D20:F20" si="2">AVERAGE(D16:D19)</f>
        <v>130.98044727246025</v>
      </c>
      <c r="E20">
        <f t="shared" si="2"/>
        <v>131.07834537694475</v>
      </c>
      <c r="F20">
        <f t="shared" si="2"/>
        <v>132.41376390925251</v>
      </c>
    </row>
    <row r="21" spans="1:12" x14ac:dyDescent="0.25">
      <c r="B21" t="s">
        <v>13</v>
      </c>
      <c r="C21">
        <f>STDEV(C16:C19)</f>
        <v>0</v>
      </c>
      <c r="D21">
        <f t="shared" ref="D21:F21" si="3">STDEV(D16:D19)</f>
        <v>5.595739696234606</v>
      </c>
      <c r="E21">
        <f t="shared" si="3"/>
        <v>10.108876279534151</v>
      </c>
      <c r="F21">
        <f t="shared" si="3"/>
        <v>8.068735026002809</v>
      </c>
    </row>
    <row r="23" spans="1:12" ht="15.75" x14ac:dyDescent="0.25">
      <c r="A23" s="2" t="s">
        <v>209</v>
      </c>
      <c r="B23" s="6"/>
      <c r="D23" s="5"/>
      <c r="E23" s="5"/>
    </row>
    <row r="24" spans="1:12" x14ac:dyDescent="0.25">
      <c r="B24" t="s">
        <v>4</v>
      </c>
      <c r="C24" t="s">
        <v>59</v>
      </c>
    </row>
    <row r="25" spans="1:12" x14ac:dyDescent="0.25">
      <c r="C25" t="s">
        <v>9</v>
      </c>
      <c r="D25" t="s">
        <v>10</v>
      </c>
      <c r="E25" t="s">
        <v>10</v>
      </c>
      <c r="F25" t="s">
        <v>10</v>
      </c>
      <c r="J25" s="3" t="s">
        <v>319</v>
      </c>
      <c r="K25" s="3"/>
      <c r="L25" s="3"/>
    </row>
    <row r="26" spans="1:12" x14ac:dyDescent="0.25">
      <c r="E26" t="s">
        <v>210</v>
      </c>
      <c r="F26" t="s">
        <v>211</v>
      </c>
      <c r="J26" t="s">
        <v>17</v>
      </c>
      <c r="K26">
        <v>2.86E-2</v>
      </c>
      <c r="L26" t="s">
        <v>22</v>
      </c>
    </row>
    <row r="27" spans="1:12" x14ac:dyDescent="0.25">
      <c r="B27" t="s">
        <v>5</v>
      </c>
      <c r="C27">
        <v>100</v>
      </c>
      <c r="D27">
        <v>118.64826086956499</v>
      </c>
      <c r="E27">
        <v>95.733320158102799</v>
      </c>
      <c r="F27">
        <v>127.48695652174</v>
      </c>
      <c r="J27" t="s">
        <v>49</v>
      </c>
      <c r="K27">
        <v>0.01</v>
      </c>
      <c r="L27" t="s">
        <v>15</v>
      </c>
    </row>
    <row r="28" spans="1:12" x14ac:dyDescent="0.25">
      <c r="B28" t="s">
        <v>6</v>
      </c>
      <c r="C28">
        <v>100</v>
      </c>
      <c r="D28">
        <v>141.750467836257</v>
      </c>
      <c r="E28">
        <v>110.783740201567</v>
      </c>
      <c r="F28">
        <v>119.36520467836</v>
      </c>
      <c r="J28" t="s">
        <v>56</v>
      </c>
      <c r="K28">
        <v>0.4798</v>
      </c>
      <c r="L28" t="s">
        <v>21</v>
      </c>
    </row>
    <row r="29" spans="1:12" x14ac:dyDescent="0.25">
      <c r="B29" t="s">
        <v>7</v>
      </c>
      <c r="C29">
        <v>100</v>
      </c>
      <c r="D29">
        <v>133.70827586207</v>
      </c>
      <c r="E29">
        <v>104.563846883897</v>
      </c>
      <c r="F29">
        <v>135.38356321839001</v>
      </c>
    </row>
    <row r="30" spans="1:12" x14ac:dyDescent="0.25">
      <c r="B30" t="s">
        <v>12</v>
      </c>
      <c r="C30">
        <f>AVERAGE(C27:C29)</f>
        <v>100</v>
      </c>
      <c r="D30">
        <f>AVERAGE(D27:D29)</f>
        <v>131.36900152263067</v>
      </c>
      <c r="E30">
        <f>AVERAGE(E27:E29)</f>
        <v>103.69363574785559</v>
      </c>
      <c r="F30">
        <f>AVERAGE(F27:F29)</f>
        <v>127.41190813949667</v>
      </c>
    </row>
    <row r="31" spans="1:12" x14ac:dyDescent="0.25">
      <c r="B31" t="s">
        <v>13</v>
      </c>
      <c r="C31">
        <f>STDEV(C27:C29)</f>
        <v>0</v>
      </c>
      <c r="D31">
        <f>STDEV(D27:D29)</f>
        <v>11.727409987262222</v>
      </c>
      <c r="E31">
        <f>STDEV(E27:E29)</f>
        <v>7.5628524008567748</v>
      </c>
      <c r="F31">
        <f>STDEV(F27:F29)</f>
        <v>8.00944297526339</v>
      </c>
    </row>
    <row r="34" spans="1:12" ht="15.75" x14ac:dyDescent="0.25">
      <c r="A34" s="2" t="s">
        <v>212</v>
      </c>
      <c r="B34" s="6"/>
      <c r="D34" s="5"/>
      <c r="E34" s="5"/>
    </row>
    <row r="35" spans="1:12" x14ac:dyDescent="0.25">
      <c r="B35" t="s">
        <v>4</v>
      </c>
      <c r="C35" t="s">
        <v>213</v>
      </c>
    </row>
    <row r="36" spans="1:12" x14ac:dyDescent="0.25">
      <c r="C36" t="s">
        <v>10</v>
      </c>
      <c r="D36" t="s">
        <v>10</v>
      </c>
      <c r="J36" s="3" t="s">
        <v>319</v>
      </c>
      <c r="K36" s="3"/>
      <c r="L36" s="3"/>
    </row>
    <row r="37" spans="1:12" x14ac:dyDescent="0.25">
      <c r="C37" t="s">
        <v>210</v>
      </c>
      <c r="D37" t="s">
        <v>211</v>
      </c>
      <c r="J37" t="s">
        <v>17</v>
      </c>
      <c r="K37" s="25">
        <v>6.7999999999999996E-3</v>
      </c>
      <c r="L37" t="s">
        <v>15</v>
      </c>
    </row>
    <row r="38" spans="1:12" x14ac:dyDescent="0.25">
      <c r="B38" t="s">
        <v>5</v>
      </c>
      <c r="C38" s="7">
        <v>0.3</v>
      </c>
      <c r="D38" s="7">
        <v>1.1200000000000001</v>
      </c>
    </row>
    <row r="39" spans="1:12" x14ac:dyDescent="0.25">
      <c r="B39" t="s">
        <v>6</v>
      </c>
      <c r="C39" s="7">
        <v>0.56999999999999995</v>
      </c>
      <c r="D39" s="7">
        <v>1.02</v>
      </c>
    </row>
    <row r="40" spans="1:12" x14ac:dyDescent="0.25">
      <c r="B40" t="s">
        <v>7</v>
      </c>
      <c r="C40" s="7">
        <v>0.52</v>
      </c>
      <c r="D40" s="7">
        <v>0.89</v>
      </c>
    </row>
    <row r="41" spans="1:12" x14ac:dyDescent="0.25">
      <c r="B41" t="s">
        <v>12</v>
      </c>
      <c r="C41">
        <f>AVERAGE(C38:C40)</f>
        <v>0.46333333333333332</v>
      </c>
      <c r="D41">
        <f>AVERAGE(D38:D40)</f>
        <v>1.01</v>
      </c>
    </row>
    <row r="42" spans="1:12" x14ac:dyDescent="0.25">
      <c r="B42" t="s">
        <v>13</v>
      </c>
      <c r="C42">
        <f>STDEV(C38:C40)</f>
        <v>0.14364307617610184</v>
      </c>
      <c r="D42">
        <f>STDEV(D38:D40)</f>
        <v>0.11532562594670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57"/>
  <sheetViews>
    <sheetView topLeftCell="A37" zoomScaleNormal="100" workbookViewId="0">
      <selection activeCell="I33" sqref="I33"/>
    </sheetView>
  </sheetViews>
  <sheetFormatPr defaultRowHeight="15" x14ac:dyDescent="0.25"/>
  <sheetData>
    <row r="2" spans="1:12" ht="15.75" x14ac:dyDescent="0.25">
      <c r="A2" s="2" t="s">
        <v>221</v>
      </c>
      <c r="B2" s="6"/>
      <c r="D2" s="5"/>
      <c r="E2" s="5"/>
    </row>
    <row r="3" spans="1:12" x14ac:dyDescent="0.25">
      <c r="B3" t="s">
        <v>4</v>
      </c>
      <c r="C3" t="s">
        <v>59</v>
      </c>
    </row>
    <row r="4" spans="1:12" x14ac:dyDescent="0.25">
      <c r="C4" t="s">
        <v>9</v>
      </c>
      <c r="D4" t="s">
        <v>205</v>
      </c>
      <c r="E4" t="s">
        <v>222</v>
      </c>
      <c r="F4" t="s">
        <v>222</v>
      </c>
      <c r="J4" s="3" t="s">
        <v>319</v>
      </c>
      <c r="K4" s="3"/>
      <c r="L4" s="3"/>
    </row>
    <row r="5" spans="1:12" x14ac:dyDescent="0.25">
      <c r="C5" t="s">
        <v>206</v>
      </c>
      <c r="D5" t="s">
        <v>40</v>
      </c>
      <c r="E5" t="s">
        <v>206</v>
      </c>
      <c r="F5" t="s">
        <v>40</v>
      </c>
      <c r="J5" t="s">
        <v>17</v>
      </c>
      <c r="K5">
        <v>3.8999999999999998E-3</v>
      </c>
      <c r="L5" t="s">
        <v>15</v>
      </c>
    </row>
    <row r="6" spans="1:12" x14ac:dyDescent="0.25">
      <c r="B6" t="s">
        <v>5</v>
      </c>
      <c r="C6">
        <v>100</v>
      </c>
      <c r="D6">
        <v>191.434848484848</v>
      </c>
      <c r="E6">
        <v>147.31823836450599</v>
      </c>
      <c r="F6">
        <v>138.333333333333</v>
      </c>
      <c r="J6" t="s">
        <v>41</v>
      </c>
      <c r="K6">
        <v>9.9000000000000008E-3</v>
      </c>
      <c r="L6" t="s">
        <v>15</v>
      </c>
    </row>
    <row r="7" spans="1:12" x14ac:dyDescent="0.25">
      <c r="B7" t="s">
        <v>6</v>
      </c>
      <c r="C7">
        <v>100</v>
      </c>
      <c r="D7">
        <v>165.19341085271299</v>
      </c>
      <c r="E7">
        <v>164.891911514463</v>
      </c>
      <c r="F7">
        <v>191.17472868217101</v>
      </c>
      <c r="J7" t="s">
        <v>16</v>
      </c>
      <c r="K7">
        <v>0.1152</v>
      </c>
      <c r="L7" t="s">
        <v>21</v>
      </c>
    </row>
    <row r="8" spans="1:12" x14ac:dyDescent="0.25">
      <c r="B8" t="s">
        <v>7</v>
      </c>
      <c r="C8">
        <v>100</v>
      </c>
      <c r="D8">
        <v>145.64538461538399</v>
      </c>
      <c r="E8">
        <v>120.919378292939</v>
      </c>
      <c r="F8">
        <v>148.38153846153801</v>
      </c>
      <c r="J8" t="s">
        <v>42</v>
      </c>
      <c r="K8">
        <v>1.9900000000000001E-2</v>
      </c>
      <c r="L8" t="s">
        <v>22</v>
      </c>
    </row>
    <row r="9" spans="1:12" x14ac:dyDescent="0.25">
      <c r="B9" t="s">
        <v>8</v>
      </c>
      <c r="C9">
        <v>100</v>
      </c>
      <c r="D9">
        <v>153.32086614173201</v>
      </c>
      <c r="E9">
        <v>135.91889022280199</v>
      </c>
      <c r="F9">
        <v>143.20055118110201</v>
      </c>
      <c r="J9" t="s">
        <v>49</v>
      </c>
      <c r="K9">
        <v>9.7199999999999995E-2</v>
      </c>
      <c r="L9" t="s">
        <v>21</v>
      </c>
    </row>
    <row r="10" spans="1:12" x14ac:dyDescent="0.25">
      <c r="B10" t="s">
        <v>12</v>
      </c>
      <c r="C10">
        <f>AVERAGE(C6:C9)</f>
        <v>100</v>
      </c>
      <c r="D10">
        <f>AVERAGE(D6:D9)</f>
        <v>163.89862752366923</v>
      </c>
      <c r="E10">
        <f>AVERAGE(E6:E9)</f>
        <v>142.2621045986775</v>
      </c>
      <c r="F10">
        <f>AVERAGE(F6:F9)</f>
        <v>155.27253791453603</v>
      </c>
      <c r="J10" t="s">
        <v>56</v>
      </c>
      <c r="K10">
        <v>0.63919999999999999</v>
      </c>
      <c r="L10" t="s">
        <v>21</v>
      </c>
    </row>
    <row r="11" spans="1:12" x14ac:dyDescent="0.25">
      <c r="B11" t="s">
        <v>13</v>
      </c>
      <c r="C11">
        <f>STDEV(C6:C9)</f>
        <v>0</v>
      </c>
      <c r="D11">
        <f>STDEV(D6:D9)</f>
        <v>20.041538873168058</v>
      </c>
      <c r="E11">
        <f>STDEV(E6:E9)</f>
        <v>18.560001656642108</v>
      </c>
      <c r="F11">
        <f>STDEV(F6:F9)</f>
        <v>24.283895149617976</v>
      </c>
    </row>
    <row r="14" spans="1:12" ht="15.75" x14ac:dyDescent="0.25">
      <c r="A14" s="2" t="s">
        <v>223</v>
      </c>
      <c r="B14" s="6"/>
      <c r="D14" s="5"/>
      <c r="E14" s="5"/>
    </row>
    <row r="15" spans="1:12" x14ac:dyDescent="0.25">
      <c r="B15" t="s">
        <v>4</v>
      </c>
      <c r="C15" t="s">
        <v>224</v>
      </c>
    </row>
    <row r="16" spans="1:12" x14ac:dyDescent="0.25">
      <c r="C16" t="s">
        <v>66</v>
      </c>
      <c r="D16" t="s">
        <v>222</v>
      </c>
      <c r="J16" s="3" t="s">
        <v>319</v>
      </c>
      <c r="K16" s="3"/>
      <c r="L16" s="3"/>
    </row>
    <row r="17" spans="1:12" x14ac:dyDescent="0.25">
      <c r="J17" t="s">
        <v>17</v>
      </c>
      <c r="K17" s="25">
        <v>2.7400000000000001E-2</v>
      </c>
      <c r="L17" t="s">
        <v>22</v>
      </c>
    </row>
    <row r="18" spans="1:12" x14ac:dyDescent="0.25">
      <c r="B18" t="s">
        <v>5</v>
      </c>
      <c r="C18">
        <v>7.8474576271186001</v>
      </c>
      <c r="D18">
        <v>22.052469274640501</v>
      </c>
    </row>
    <row r="19" spans="1:12" x14ac:dyDescent="0.25">
      <c r="B19" t="s">
        <v>6</v>
      </c>
      <c r="C19">
        <v>10.5833333333333</v>
      </c>
      <c r="D19">
        <v>20.818181818181799</v>
      </c>
    </row>
    <row r="20" spans="1:12" x14ac:dyDescent="0.25">
      <c r="B20" t="s">
        <v>7</v>
      </c>
      <c r="C20">
        <v>15.433559322034</v>
      </c>
      <c r="D20">
        <v>31.166666666666998</v>
      </c>
    </row>
    <row r="21" spans="1:12" x14ac:dyDescent="0.25">
      <c r="B21" t="s">
        <v>12</v>
      </c>
      <c r="C21">
        <f>AVERAGE(C18:C20)</f>
        <v>11.288116760828634</v>
      </c>
      <c r="D21">
        <f>AVERAGE(D18:D20)</f>
        <v>24.679105919829766</v>
      </c>
    </row>
    <row r="22" spans="1:12" x14ac:dyDescent="0.25">
      <c r="B22" t="s">
        <v>13</v>
      </c>
      <c r="C22">
        <f>STDEV(C18:C20)</f>
        <v>3.8418451935435427</v>
      </c>
      <c r="D22">
        <f>STDEV(D18:D20)</f>
        <v>5.6521853927680352</v>
      </c>
    </row>
    <row r="23" spans="1:12" x14ac:dyDescent="0.25">
      <c r="F23" s="5"/>
      <c r="G23" s="5"/>
    </row>
    <row r="24" spans="1:12" x14ac:dyDescent="0.25">
      <c r="F24" s="5"/>
      <c r="G24" s="5"/>
    </row>
    <row r="25" spans="1:12" ht="15.75" x14ac:dyDescent="0.25">
      <c r="A25" s="2" t="s">
        <v>291</v>
      </c>
      <c r="B25" s="6"/>
      <c r="D25" s="5"/>
      <c r="E25" s="5"/>
    </row>
    <row r="26" spans="1:12" x14ac:dyDescent="0.25">
      <c r="B26" t="s">
        <v>4</v>
      </c>
      <c r="C26" t="s">
        <v>59</v>
      </c>
    </row>
    <row r="27" spans="1:12" x14ac:dyDescent="0.25">
      <c r="C27" t="s">
        <v>66</v>
      </c>
      <c r="D27" t="s">
        <v>292</v>
      </c>
      <c r="E27" t="s">
        <v>66</v>
      </c>
      <c r="F27" t="s">
        <v>292</v>
      </c>
      <c r="J27" s="3" t="s">
        <v>319</v>
      </c>
      <c r="K27" s="3"/>
      <c r="L27" s="3"/>
    </row>
    <row r="28" spans="1:12" x14ac:dyDescent="0.25">
      <c r="E28" t="s">
        <v>11</v>
      </c>
      <c r="F28" t="s">
        <v>11</v>
      </c>
      <c r="J28" t="s">
        <v>17</v>
      </c>
      <c r="K28" s="18">
        <v>8.9899999999999994E-2</v>
      </c>
      <c r="L28" t="s">
        <v>21</v>
      </c>
    </row>
    <row r="29" spans="1:12" x14ac:dyDescent="0.25">
      <c r="B29" t="s">
        <v>5</v>
      </c>
      <c r="C29">
        <v>100</v>
      </c>
      <c r="D29">
        <v>78.372727272727204</v>
      </c>
      <c r="E29">
        <v>145.23166666667001</v>
      </c>
      <c r="F29">
        <v>127.19192384769499</v>
      </c>
      <c r="J29" t="s">
        <v>41</v>
      </c>
      <c r="K29">
        <v>2.5000000000000001E-3</v>
      </c>
      <c r="L29" t="s">
        <v>15</v>
      </c>
    </row>
    <row r="30" spans="1:12" x14ac:dyDescent="0.25">
      <c r="B30" t="s">
        <v>6</v>
      </c>
      <c r="C30">
        <v>100</v>
      </c>
      <c r="D30">
        <v>85.690238611713596</v>
      </c>
      <c r="E30">
        <v>172.43116666667001</v>
      </c>
      <c r="F30">
        <v>132.38360655737699</v>
      </c>
      <c r="J30" t="s">
        <v>16</v>
      </c>
      <c r="K30" s="18">
        <v>1.32E-2</v>
      </c>
      <c r="L30" t="s">
        <v>22</v>
      </c>
    </row>
    <row r="31" spans="1:12" x14ac:dyDescent="0.25">
      <c r="B31" t="s">
        <v>7</v>
      </c>
      <c r="C31">
        <v>100</v>
      </c>
      <c r="D31">
        <v>99.159251559251501</v>
      </c>
      <c r="E31">
        <v>170.18333333333001</v>
      </c>
      <c r="F31">
        <v>120.90909090909</v>
      </c>
    </row>
    <row r="32" spans="1:12" x14ac:dyDescent="0.25">
      <c r="B32" t="s">
        <v>8</v>
      </c>
      <c r="C32">
        <v>100</v>
      </c>
      <c r="D32">
        <v>92.56640625</v>
      </c>
      <c r="E32">
        <v>155.154725462117</v>
      </c>
      <c r="F32">
        <v>105.23121475054199</v>
      </c>
    </row>
    <row r="33" spans="1:14" x14ac:dyDescent="0.25">
      <c r="B33" t="s">
        <v>12</v>
      </c>
      <c r="C33">
        <f>AVERAGE(C29:C32)</f>
        <v>100</v>
      </c>
      <c r="D33">
        <f t="shared" ref="D33:F33" si="0">AVERAGE(D29:D32)</f>
        <v>88.947155923423082</v>
      </c>
      <c r="E33">
        <f t="shared" si="0"/>
        <v>160.75022303219674</v>
      </c>
      <c r="F33">
        <f t="shared" si="0"/>
        <v>121.42895901617598</v>
      </c>
    </row>
    <row r="34" spans="1:14" x14ac:dyDescent="0.25">
      <c r="B34" t="s">
        <v>13</v>
      </c>
      <c r="C34">
        <f>STDEV(C29:C32)</f>
        <v>0</v>
      </c>
      <c r="D34">
        <f t="shared" ref="D34:F34" si="1">STDEV(D29:D32)</f>
        <v>8.9407665940101548</v>
      </c>
      <c r="E34">
        <f t="shared" si="1"/>
        <v>12.878447096756746</v>
      </c>
      <c r="F34">
        <f t="shared" si="1"/>
        <v>11.773603930614028</v>
      </c>
    </row>
    <row r="37" spans="1:14" ht="15.75" x14ac:dyDescent="0.25">
      <c r="A37" s="2" t="s">
        <v>293</v>
      </c>
      <c r="B37" s="6"/>
      <c r="D37" s="5"/>
      <c r="E37" s="5"/>
    </row>
    <row r="38" spans="1:14" x14ac:dyDescent="0.25">
      <c r="B38" t="s">
        <v>4</v>
      </c>
      <c r="C38" t="s">
        <v>59</v>
      </c>
    </row>
    <row r="39" spans="1:14" x14ac:dyDescent="0.25">
      <c r="C39" t="s">
        <v>30</v>
      </c>
      <c r="F39" t="s">
        <v>294</v>
      </c>
      <c r="J39" s="3" t="s">
        <v>319</v>
      </c>
      <c r="K39" s="3"/>
      <c r="L39" s="3"/>
    </row>
    <row r="40" spans="1:14" x14ac:dyDescent="0.25">
      <c r="C40" t="s">
        <v>9</v>
      </c>
      <c r="D40" t="s">
        <v>47</v>
      </c>
      <c r="E40" t="s">
        <v>48</v>
      </c>
      <c r="F40" t="s">
        <v>9</v>
      </c>
      <c r="G40" t="s">
        <v>47</v>
      </c>
      <c r="H40" t="s">
        <v>48</v>
      </c>
      <c r="J40" t="s">
        <v>17</v>
      </c>
      <c r="K40" s="18">
        <v>1.8599999999999998E-2</v>
      </c>
      <c r="L40" t="s">
        <v>22</v>
      </c>
      <c r="M40" s="5"/>
      <c r="N40" s="5"/>
    </row>
    <row r="41" spans="1:14" x14ac:dyDescent="0.25">
      <c r="B41" t="s">
        <v>5</v>
      </c>
      <c r="C41" s="18">
        <v>100</v>
      </c>
      <c r="D41" s="18">
        <v>125.137</v>
      </c>
      <c r="E41" s="18">
        <v>112.0219</v>
      </c>
      <c r="F41" s="18">
        <v>131.47020000000001</v>
      </c>
      <c r="G41" s="18">
        <v>145.80670000000001</v>
      </c>
      <c r="H41" s="18">
        <v>135.96600000000001</v>
      </c>
      <c r="J41" t="s">
        <v>49</v>
      </c>
      <c r="K41">
        <v>4.7899999999999998E-2</v>
      </c>
      <c r="L41" t="s">
        <v>22</v>
      </c>
    </row>
    <row r="42" spans="1:14" x14ac:dyDescent="0.25">
      <c r="B42" t="s">
        <v>6</v>
      </c>
      <c r="C42" s="18">
        <v>100</v>
      </c>
      <c r="D42" s="18">
        <v>140.75</v>
      </c>
      <c r="E42" s="18">
        <v>113.38330000000001</v>
      </c>
      <c r="F42" s="18">
        <v>127.33329999999999</v>
      </c>
      <c r="G42" s="18">
        <v>141.32669999999999</v>
      </c>
      <c r="H42" s="18">
        <v>129.2833</v>
      </c>
      <c r="J42" t="s">
        <v>42</v>
      </c>
      <c r="K42" s="18">
        <v>1.6999999999999999E-3</v>
      </c>
      <c r="L42" t="s">
        <v>15</v>
      </c>
    </row>
    <row r="43" spans="1:14" x14ac:dyDescent="0.25">
      <c r="B43" t="s">
        <v>7</v>
      </c>
      <c r="C43" s="18">
        <v>100</v>
      </c>
      <c r="D43" s="18">
        <v>137.57380000000001</v>
      </c>
      <c r="E43" s="18">
        <v>106.89579999999999</v>
      </c>
      <c r="F43" s="18">
        <v>130.2696</v>
      </c>
      <c r="G43" s="18">
        <v>131.12029999999999</v>
      </c>
      <c r="H43" s="18">
        <v>137.36949999999999</v>
      </c>
      <c r="J43" t="s">
        <v>50</v>
      </c>
      <c r="K43" s="18">
        <v>0.1598</v>
      </c>
      <c r="L43" t="s">
        <v>21</v>
      </c>
    </row>
    <row r="44" spans="1:14" x14ac:dyDescent="0.25">
      <c r="B44" t="s">
        <v>12</v>
      </c>
      <c r="C44">
        <f>AVERAGE(C41:C43)</f>
        <v>100</v>
      </c>
      <c r="D44">
        <f t="shared" ref="D44:H44" si="2">AVERAGE(D41:D43)</f>
        <v>134.48693333333333</v>
      </c>
      <c r="E44">
        <f t="shared" si="2"/>
        <v>110.767</v>
      </c>
      <c r="F44">
        <f t="shared" si="2"/>
        <v>129.69103333333331</v>
      </c>
      <c r="G44">
        <f t="shared" si="2"/>
        <v>139.4179</v>
      </c>
      <c r="H44">
        <f t="shared" si="2"/>
        <v>134.20626666666666</v>
      </c>
      <c r="J44" t="s">
        <v>67</v>
      </c>
      <c r="K44" s="18">
        <v>0.46139999999999998</v>
      </c>
      <c r="L44" t="s">
        <v>21</v>
      </c>
    </row>
    <row r="45" spans="1:14" x14ac:dyDescent="0.25">
      <c r="B45" t="s">
        <v>13</v>
      </c>
      <c r="C45">
        <f>STDEV(C41:C43)</f>
        <v>0</v>
      </c>
      <c r="D45">
        <f t="shared" ref="D45:H45" si="3">STDEV(D41:D43)</f>
        <v>8.2515454075787122</v>
      </c>
      <c r="E45">
        <f t="shared" si="3"/>
        <v>3.4209639825639848</v>
      </c>
      <c r="F45">
        <f t="shared" si="3"/>
        <v>2.128271585896254</v>
      </c>
      <c r="G45">
        <f t="shared" si="3"/>
        <v>7.5269664752807373</v>
      </c>
      <c r="H45">
        <f t="shared" si="3"/>
        <v>4.3207816032904658</v>
      </c>
    </row>
    <row r="48" spans="1:14" ht="15.75" x14ac:dyDescent="0.25">
      <c r="A48" s="2" t="s">
        <v>295</v>
      </c>
      <c r="B48" s="6"/>
      <c r="D48" s="5"/>
      <c r="E48" s="5"/>
    </row>
    <row r="49" spans="2:12" x14ac:dyDescent="0.25">
      <c r="B49" t="s">
        <v>4</v>
      </c>
      <c r="C49" t="s">
        <v>296</v>
      </c>
    </row>
    <row r="50" spans="2:12" x14ac:dyDescent="0.25">
      <c r="C50" t="s">
        <v>30</v>
      </c>
      <c r="D50" t="s">
        <v>294</v>
      </c>
      <c r="J50" s="3" t="s">
        <v>319</v>
      </c>
      <c r="K50" s="3"/>
      <c r="L50" s="3"/>
    </row>
    <row r="51" spans="2:12" x14ac:dyDescent="0.25">
      <c r="J51" t="s">
        <v>17</v>
      </c>
      <c r="K51" s="18">
        <v>6.7000000000000002E-3</v>
      </c>
      <c r="L51" t="s">
        <v>15</v>
      </c>
    </row>
    <row r="52" spans="2:12" x14ac:dyDescent="0.25">
      <c r="B52" t="s">
        <v>5</v>
      </c>
      <c r="C52">
        <v>8.7026666666666603</v>
      </c>
      <c r="D52">
        <v>25.52</v>
      </c>
      <c r="E52" s="18"/>
      <c r="F52" s="18"/>
      <c r="G52" s="18"/>
      <c r="H52" s="18"/>
    </row>
    <row r="53" spans="2:12" x14ac:dyDescent="0.25">
      <c r="B53" t="s">
        <v>6</v>
      </c>
      <c r="C53">
        <v>6.1355231143552302</v>
      </c>
      <c r="D53">
        <v>35.252000000000002</v>
      </c>
      <c r="E53" s="18"/>
      <c r="F53" s="18"/>
      <c r="G53" s="18"/>
      <c r="H53" s="18"/>
      <c r="K53" s="18"/>
    </row>
    <row r="54" spans="2:12" x14ac:dyDescent="0.25">
      <c r="B54" t="s">
        <v>7</v>
      </c>
      <c r="C54">
        <v>14.772727272727201</v>
      </c>
      <c r="D54">
        <v>33.395850622406599</v>
      </c>
      <c r="E54" s="18"/>
      <c r="F54" s="18"/>
      <c r="G54" s="18"/>
      <c r="H54" s="18"/>
      <c r="K54" s="18"/>
    </row>
    <row r="55" spans="2:12" x14ac:dyDescent="0.25">
      <c r="B55" t="s">
        <v>8</v>
      </c>
      <c r="C55">
        <v>12.9344827586206</v>
      </c>
      <c r="D55">
        <v>29.322087682672201</v>
      </c>
      <c r="E55" s="18"/>
      <c r="F55" s="18"/>
      <c r="G55" s="18"/>
      <c r="H55" s="18"/>
      <c r="K55" s="18"/>
    </row>
    <row r="56" spans="2:12" x14ac:dyDescent="0.25">
      <c r="B56" t="s">
        <v>12</v>
      </c>
      <c r="C56">
        <f>AVERAGE(C52:C55)</f>
        <v>10.636349953092424</v>
      </c>
      <c r="D56">
        <f>AVERAGE(D52:D55)</f>
        <v>30.872484576269702</v>
      </c>
      <c r="K56" s="18"/>
    </row>
    <row r="57" spans="2:12" x14ac:dyDescent="0.25">
      <c r="B57" t="s">
        <v>13</v>
      </c>
      <c r="C57">
        <f>STDEV(C52:C55)</f>
        <v>3.932242998880457</v>
      </c>
      <c r="D57">
        <f>STDEV(D52:D55)</f>
        <v>4.343591187652949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16"/>
  <sheetViews>
    <sheetView topLeftCell="H1" workbookViewId="0">
      <selection activeCell="L16" sqref="L16"/>
    </sheetView>
  </sheetViews>
  <sheetFormatPr defaultRowHeight="15" x14ac:dyDescent="0.25"/>
  <sheetData>
    <row r="2" spans="1:22" ht="15.75" x14ac:dyDescent="0.25">
      <c r="A2" s="2" t="s">
        <v>231</v>
      </c>
      <c r="B2" s="6"/>
      <c r="D2" s="5"/>
      <c r="E2" s="5"/>
    </row>
    <row r="3" spans="1:22" x14ac:dyDescent="0.25">
      <c r="B3" t="s">
        <v>4</v>
      </c>
      <c r="C3" t="s">
        <v>59</v>
      </c>
    </row>
    <row r="4" spans="1:22" x14ac:dyDescent="0.25">
      <c r="C4" t="s">
        <v>9</v>
      </c>
      <c r="D4" t="s">
        <v>9</v>
      </c>
      <c r="E4" t="s">
        <v>9</v>
      </c>
      <c r="F4" t="s">
        <v>9</v>
      </c>
      <c r="G4" t="s">
        <v>225</v>
      </c>
      <c r="H4" t="s">
        <v>225</v>
      </c>
      <c r="I4" t="s">
        <v>225</v>
      </c>
      <c r="J4" t="s">
        <v>225</v>
      </c>
      <c r="K4" t="s">
        <v>226</v>
      </c>
      <c r="L4" t="s">
        <v>226</v>
      </c>
      <c r="M4" t="s">
        <v>226</v>
      </c>
      <c r="N4" t="s">
        <v>226</v>
      </c>
      <c r="P4" s="3" t="s">
        <v>326</v>
      </c>
      <c r="Q4" s="3"/>
      <c r="R4" s="3"/>
      <c r="S4" s="3"/>
      <c r="T4" s="3"/>
      <c r="U4" s="3"/>
      <c r="V4" s="3"/>
    </row>
    <row r="5" spans="1:22" x14ac:dyDescent="0.25">
      <c r="C5" t="s">
        <v>206</v>
      </c>
      <c r="D5" t="s">
        <v>47</v>
      </c>
      <c r="E5" t="s">
        <v>48</v>
      </c>
      <c r="F5" t="s">
        <v>63</v>
      </c>
      <c r="G5" t="s">
        <v>206</v>
      </c>
      <c r="H5" t="s">
        <v>47</v>
      </c>
      <c r="I5" t="s">
        <v>48</v>
      </c>
      <c r="J5" t="s">
        <v>63</v>
      </c>
      <c r="K5" t="s">
        <v>206</v>
      </c>
      <c r="L5" t="s">
        <v>47</v>
      </c>
      <c r="M5" t="s">
        <v>48</v>
      </c>
      <c r="N5" t="s">
        <v>63</v>
      </c>
      <c r="P5" t="s">
        <v>17</v>
      </c>
      <c r="Q5">
        <v>8.6E-3</v>
      </c>
      <c r="R5" t="s">
        <v>15</v>
      </c>
    </row>
    <row r="6" spans="1:22" x14ac:dyDescent="0.25">
      <c r="B6" t="s">
        <v>5</v>
      </c>
      <c r="C6">
        <v>100</v>
      </c>
      <c r="D6">
        <v>137.13611111111101</v>
      </c>
      <c r="E6">
        <v>110.08702749140799</v>
      </c>
      <c r="F6">
        <v>120.783333333333</v>
      </c>
      <c r="G6">
        <v>75.223076923076903</v>
      </c>
      <c r="H6">
        <v>129.95016585057601</v>
      </c>
      <c r="I6">
        <v>102.34358974359</v>
      </c>
      <c r="J6">
        <v>91.253061224489798</v>
      </c>
      <c r="K6">
        <v>116.287189331178</v>
      </c>
      <c r="L6">
        <v>143.222448979592</v>
      </c>
      <c r="M6">
        <v>109.366423357664</v>
      </c>
      <c r="N6">
        <v>93.945164233576605</v>
      </c>
      <c r="P6" t="s">
        <v>49</v>
      </c>
      <c r="Q6">
        <v>1.7500000000000002E-2</v>
      </c>
      <c r="R6" t="s">
        <v>22</v>
      </c>
    </row>
    <row r="7" spans="1:22" x14ac:dyDescent="0.25">
      <c r="B7" t="s">
        <v>6</v>
      </c>
      <c r="C7">
        <v>100</v>
      </c>
      <c r="D7">
        <v>169.74217687074801</v>
      </c>
      <c r="E7">
        <v>99.476364841965704</v>
      </c>
      <c r="F7">
        <v>85.135374149659995</v>
      </c>
      <c r="G7">
        <v>106.21366120218499</v>
      </c>
      <c r="H7">
        <v>99.459512009149805</v>
      </c>
      <c r="I7">
        <v>84.172677595628002</v>
      </c>
      <c r="J7">
        <v>99.489361702127596</v>
      </c>
      <c r="K7">
        <v>135.54595305988099</v>
      </c>
      <c r="L7">
        <v>169.48723404255301</v>
      </c>
      <c r="M7">
        <v>135.28571428570999</v>
      </c>
      <c r="N7">
        <v>131.34442270058699</v>
      </c>
      <c r="P7" t="s">
        <v>56</v>
      </c>
      <c r="Q7">
        <v>3.1699999999999999E-2</v>
      </c>
      <c r="R7" t="s">
        <v>22</v>
      </c>
    </row>
    <row r="8" spans="1:22" x14ac:dyDescent="0.25">
      <c r="B8" t="s">
        <v>7</v>
      </c>
      <c r="C8">
        <v>100</v>
      </c>
      <c r="D8">
        <v>152.31081081081001</v>
      </c>
      <c r="E8">
        <v>103.271663415993</v>
      </c>
      <c r="F8">
        <v>101.521621621622</v>
      </c>
      <c r="G8">
        <v>85.748993288590597</v>
      </c>
      <c r="H8">
        <v>125.117744464655</v>
      </c>
      <c r="I8">
        <v>92.136241610737997</v>
      </c>
      <c r="J8">
        <v>95.4453183520599</v>
      </c>
      <c r="K8">
        <v>109.435955056179</v>
      </c>
      <c r="L8">
        <v>150.301123595506</v>
      </c>
      <c r="M8">
        <v>130.194403892944</v>
      </c>
      <c r="N8">
        <v>108.569458128078</v>
      </c>
      <c r="P8" t="s">
        <v>61</v>
      </c>
      <c r="Q8">
        <v>7.5899999999999995E-2</v>
      </c>
      <c r="R8" t="s">
        <v>21</v>
      </c>
    </row>
    <row r="9" spans="1:22" x14ac:dyDescent="0.25">
      <c r="B9" t="s">
        <v>8</v>
      </c>
      <c r="C9">
        <v>100</v>
      </c>
      <c r="D9">
        <v>125.375868263473</v>
      </c>
      <c r="E9">
        <v>105.18336370736699</v>
      </c>
      <c r="F9">
        <v>100.359281437126</v>
      </c>
      <c r="G9">
        <v>81.538461538461505</v>
      </c>
      <c r="H9">
        <v>121.119074029418</v>
      </c>
      <c r="I9">
        <v>101.28717948718</v>
      </c>
      <c r="J9">
        <v>94.555813953488396</v>
      </c>
      <c r="K9">
        <v>92.464567546381005</v>
      </c>
      <c r="L9">
        <v>129.18604651162801</v>
      </c>
      <c r="M9">
        <v>97.271428571429993</v>
      </c>
      <c r="N9">
        <v>85.721999999999994</v>
      </c>
      <c r="P9" t="s">
        <v>67</v>
      </c>
      <c r="Q9">
        <v>4.87E-2</v>
      </c>
      <c r="R9" t="s">
        <v>22</v>
      </c>
    </row>
    <row r="10" spans="1:22" x14ac:dyDescent="0.25">
      <c r="B10" t="s">
        <v>12</v>
      </c>
      <c r="C10">
        <f t="shared" ref="C10:N10" si="0">AVERAGE(C6:C9)</f>
        <v>100</v>
      </c>
      <c r="D10">
        <f t="shared" si="0"/>
        <v>146.1412417640355</v>
      </c>
      <c r="E10">
        <f t="shared" si="0"/>
        <v>104.50460486418342</v>
      </c>
      <c r="F10">
        <f t="shared" si="0"/>
        <v>101.94990263543525</v>
      </c>
      <c r="G10">
        <f t="shared" si="0"/>
        <v>87.181048238078503</v>
      </c>
      <c r="H10">
        <f t="shared" si="0"/>
        <v>118.91162408844971</v>
      </c>
      <c r="I10">
        <f t="shared" si="0"/>
        <v>94.984922109284014</v>
      </c>
      <c r="J10">
        <f t="shared" si="0"/>
        <v>95.185888808041426</v>
      </c>
      <c r="K10">
        <f t="shared" si="0"/>
        <v>113.43341624840474</v>
      </c>
      <c r="L10">
        <f t="shared" si="0"/>
        <v>148.04921328231976</v>
      </c>
      <c r="M10">
        <f t="shared" si="0"/>
        <v>118.02949252693699</v>
      </c>
      <c r="N10">
        <f t="shared" si="0"/>
        <v>104.89526126556039</v>
      </c>
      <c r="P10" t="s">
        <v>227</v>
      </c>
      <c r="Q10">
        <v>4.4999999999999997E-3</v>
      </c>
      <c r="R10" t="s">
        <v>15</v>
      </c>
    </row>
    <row r="11" spans="1:22" x14ac:dyDescent="0.25">
      <c r="B11" t="s">
        <v>13</v>
      </c>
      <c r="C11">
        <f t="shared" ref="C11:N11" si="1">STDEV(C6:C9)</f>
        <v>0</v>
      </c>
      <c r="D11">
        <f t="shared" si="1"/>
        <v>19.212503175695133</v>
      </c>
      <c r="E11">
        <f t="shared" si="1"/>
        <v>4.4131431841657829</v>
      </c>
      <c r="F11">
        <f t="shared" si="1"/>
        <v>14.607532080799626</v>
      </c>
      <c r="G11">
        <f t="shared" si="1"/>
        <v>13.405508821039694</v>
      </c>
      <c r="H11">
        <f t="shared" si="1"/>
        <v>13.461337649551316</v>
      </c>
      <c r="I11">
        <f t="shared" si="1"/>
        <v>8.5418196620179199</v>
      </c>
      <c r="J11">
        <f t="shared" si="1"/>
        <v>3.3887711520416262</v>
      </c>
      <c r="K11">
        <f t="shared" si="1"/>
        <v>17.821154254785508</v>
      </c>
      <c r="L11">
        <f t="shared" si="1"/>
        <v>16.770773669570158</v>
      </c>
      <c r="M11">
        <f t="shared" si="1"/>
        <v>17.811122410292676</v>
      </c>
      <c r="N11">
        <f t="shared" si="1"/>
        <v>20.004803054666116</v>
      </c>
      <c r="P11" t="s">
        <v>228</v>
      </c>
      <c r="Q11">
        <v>3.2599999999999997E-2</v>
      </c>
      <c r="R11" t="s">
        <v>22</v>
      </c>
    </row>
    <row r="12" spans="1:22" x14ac:dyDescent="0.25">
      <c r="P12" t="s">
        <v>70</v>
      </c>
      <c r="Q12">
        <v>0.1144</v>
      </c>
      <c r="R12" t="s">
        <v>21</v>
      </c>
    </row>
    <row r="13" spans="1:22" x14ac:dyDescent="0.25">
      <c r="P13" t="s">
        <v>71</v>
      </c>
      <c r="Q13">
        <v>6.9999999999999999E-4</v>
      </c>
      <c r="R13" t="s">
        <v>45</v>
      </c>
    </row>
    <row r="14" spans="1:22" x14ac:dyDescent="0.25"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P14" t="s">
        <v>229</v>
      </c>
      <c r="Q14">
        <v>1.5E-3</v>
      </c>
      <c r="R14" t="s">
        <v>15</v>
      </c>
    </row>
    <row r="15" spans="1:22" x14ac:dyDescent="0.25"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P15" t="s">
        <v>230</v>
      </c>
      <c r="Q15">
        <v>2.0000000000000001E-4</v>
      </c>
      <c r="R15" t="s">
        <v>45</v>
      </c>
    </row>
    <row r="16" spans="1:22" x14ac:dyDescent="0.25"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89"/>
  <sheetViews>
    <sheetView topLeftCell="B61" workbookViewId="0">
      <selection activeCell="I75" sqref="I75"/>
    </sheetView>
  </sheetViews>
  <sheetFormatPr defaultRowHeight="15" x14ac:dyDescent="0.25"/>
  <cols>
    <col min="4" max="4" width="12" bestFit="1" customWidth="1"/>
    <col min="5" max="6" width="10.7109375" customWidth="1"/>
    <col min="7" max="7" width="10.42578125" customWidth="1"/>
    <col min="8" max="8" width="10.7109375" customWidth="1"/>
  </cols>
  <sheetData>
    <row r="2" spans="1:12" ht="15.75" x14ac:dyDescent="0.25">
      <c r="A2" s="2" t="s">
        <v>232</v>
      </c>
      <c r="B2" s="6"/>
      <c r="D2" s="5"/>
      <c r="E2" s="5"/>
    </row>
    <row r="3" spans="1:12" x14ac:dyDescent="0.25">
      <c r="B3" t="s">
        <v>4</v>
      </c>
      <c r="C3" t="s">
        <v>233</v>
      </c>
    </row>
    <row r="4" spans="1:12" x14ac:dyDescent="0.25">
      <c r="C4" t="s">
        <v>9</v>
      </c>
      <c r="D4" t="s">
        <v>47</v>
      </c>
      <c r="J4" s="3" t="s">
        <v>319</v>
      </c>
      <c r="K4" s="3"/>
      <c r="L4" s="3"/>
    </row>
    <row r="5" spans="1:12" x14ac:dyDescent="0.25">
      <c r="C5" t="s">
        <v>206</v>
      </c>
      <c r="D5" t="s">
        <v>234</v>
      </c>
      <c r="E5" t="s">
        <v>235</v>
      </c>
      <c r="F5" t="s">
        <v>236</v>
      </c>
      <c r="G5" t="s">
        <v>237</v>
      </c>
      <c r="J5" t="s">
        <v>17</v>
      </c>
      <c r="K5" s="25">
        <v>4.2700000000000002E-2</v>
      </c>
      <c r="L5" t="s">
        <v>22</v>
      </c>
    </row>
    <row r="6" spans="1:12" x14ac:dyDescent="0.25">
      <c r="B6" t="s">
        <v>5</v>
      </c>
      <c r="C6">
        <v>1</v>
      </c>
      <c r="D6">
        <v>0.93662971175166299</v>
      </c>
      <c r="E6">
        <v>0.79374269005847997</v>
      </c>
      <c r="F6">
        <v>1.3145669291338999</v>
      </c>
      <c r="G6">
        <v>1.0542094662638399</v>
      </c>
      <c r="J6" t="s">
        <v>41</v>
      </c>
      <c r="K6" s="25">
        <v>1.18E-2</v>
      </c>
      <c r="L6" t="s">
        <v>22</v>
      </c>
    </row>
    <row r="7" spans="1:12" x14ac:dyDescent="0.25">
      <c r="B7" t="s">
        <v>6</v>
      </c>
      <c r="C7">
        <v>1</v>
      </c>
      <c r="D7">
        <v>0.72299625468164797</v>
      </c>
      <c r="E7">
        <v>0.64228070175438601</v>
      </c>
      <c r="F7">
        <v>1.15225806452</v>
      </c>
      <c r="G7">
        <v>0.92701754385964996</v>
      </c>
      <c r="J7" t="s">
        <v>42</v>
      </c>
      <c r="K7" s="25">
        <v>0.1681</v>
      </c>
      <c r="L7" t="s">
        <v>21</v>
      </c>
    </row>
    <row r="8" spans="1:12" x14ac:dyDescent="0.25">
      <c r="B8" t="s">
        <v>7</v>
      </c>
      <c r="C8">
        <v>1</v>
      </c>
      <c r="D8">
        <v>0.76932885906040305</v>
      </c>
      <c r="E8">
        <v>0.82380116959060001</v>
      </c>
      <c r="F8">
        <v>0.996393442623</v>
      </c>
      <c r="G8">
        <v>0.65710067114100001</v>
      </c>
      <c r="J8" t="s">
        <v>61</v>
      </c>
      <c r="K8" s="25">
        <v>0.36130000000000001</v>
      </c>
      <c r="L8" t="s">
        <v>21</v>
      </c>
    </row>
    <row r="9" spans="1:12" x14ac:dyDescent="0.25">
      <c r="B9" t="s">
        <v>8</v>
      </c>
      <c r="C9">
        <v>1</v>
      </c>
      <c r="D9">
        <v>0.82031446540880004</v>
      </c>
      <c r="E9">
        <v>0.47192982456140398</v>
      </c>
      <c r="F9">
        <v>1.153043478261</v>
      </c>
      <c r="G9">
        <v>1.2453785900783201</v>
      </c>
    </row>
    <row r="10" spans="1:12" x14ac:dyDescent="0.25">
      <c r="B10" t="s">
        <v>12</v>
      </c>
      <c r="C10">
        <f>AVERAGE(C6:C9)</f>
        <v>1</v>
      </c>
      <c r="D10">
        <f t="shared" ref="D10:G10" si="0">AVERAGE(D6:D8)</f>
        <v>0.80965160849790463</v>
      </c>
      <c r="E10">
        <f t="shared" si="0"/>
        <v>0.75327485380115533</v>
      </c>
      <c r="F10">
        <f t="shared" si="0"/>
        <v>1.1544061454256334</v>
      </c>
      <c r="G10">
        <f t="shared" si="0"/>
        <v>0.87944256042149671</v>
      </c>
    </row>
    <row r="11" spans="1:12" x14ac:dyDescent="0.25">
      <c r="B11" t="s">
        <v>13</v>
      </c>
      <c r="C11">
        <f>STDEV(C6:C9)</f>
        <v>0</v>
      </c>
      <c r="D11">
        <f t="shared" ref="D11:G11" si="1">STDEV(D6:D8)</f>
        <v>0.11237996523656446</v>
      </c>
      <c r="E11">
        <f t="shared" si="1"/>
        <v>9.7291594649187144E-2</v>
      </c>
      <c r="F11">
        <f t="shared" si="1"/>
        <v>0.15909761961861144</v>
      </c>
      <c r="G11">
        <f t="shared" si="1"/>
        <v>0.20278407994177802</v>
      </c>
    </row>
    <row r="13" spans="1:12" x14ac:dyDescent="0.25">
      <c r="D13" s="18"/>
      <c r="E13" s="18"/>
      <c r="F13" s="18"/>
      <c r="G13" s="18"/>
    </row>
    <row r="14" spans="1:12" ht="15.75" x14ac:dyDescent="0.25">
      <c r="A14" s="2" t="s">
        <v>238</v>
      </c>
      <c r="B14" s="6"/>
      <c r="D14" s="5"/>
      <c r="E14" s="5"/>
    </row>
    <row r="15" spans="1:12" x14ac:dyDescent="0.25">
      <c r="B15" t="s">
        <v>4</v>
      </c>
      <c r="C15" t="s">
        <v>59</v>
      </c>
    </row>
    <row r="16" spans="1:12" x14ac:dyDescent="0.25">
      <c r="C16" t="s">
        <v>9</v>
      </c>
      <c r="D16" t="s">
        <v>47</v>
      </c>
      <c r="J16" s="3" t="s">
        <v>319</v>
      </c>
      <c r="K16" s="3"/>
      <c r="L16" s="3"/>
    </row>
    <row r="17" spans="1:12" x14ac:dyDescent="0.25">
      <c r="C17" t="s">
        <v>206</v>
      </c>
      <c r="D17" t="s">
        <v>234</v>
      </c>
      <c r="E17" t="s">
        <v>235</v>
      </c>
      <c r="F17" t="s">
        <v>236</v>
      </c>
      <c r="G17" t="s">
        <v>237</v>
      </c>
      <c r="J17" t="s">
        <v>17</v>
      </c>
      <c r="K17">
        <v>0.19800000000000001</v>
      </c>
      <c r="L17" t="s">
        <v>21</v>
      </c>
    </row>
    <row r="18" spans="1:12" x14ac:dyDescent="0.25">
      <c r="B18" t="s">
        <v>5</v>
      </c>
      <c r="C18">
        <v>100</v>
      </c>
      <c r="D18">
        <v>92.867060041407797</v>
      </c>
      <c r="E18">
        <v>125.549122807017</v>
      </c>
      <c r="F18">
        <v>95.411510067114094</v>
      </c>
      <c r="G18">
        <v>102.066675900277</v>
      </c>
      <c r="J18" t="s">
        <v>41</v>
      </c>
      <c r="K18">
        <v>1.32E-2</v>
      </c>
      <c r="L18" t="s">
        <v>22</v>
      </c>
    </row>
    <row r="19" spans="1:12" x14ac:dyDescent="0.25">
      <c r="B19" t="s">
        <v>6</v>
      </c>
      <c r="C19">
        <v>100</v>
      </c>
      <c r="D19">
        <v>112.114701378254</v>
      </c>
      <c r="E19">
        <v>146.41871345029199</v>
      </c>
      <c r="F19">
        <v>109.475324675324</v>
      </c>
      <c r="G19">
        <v>119.593756</v>
      </c>
      <c r="J19" t="s">
        <v>42</v>
      </c>
      <c r="K19">
        <v>0.2591</v>
      </c>
      <c r="L19" t="s">
        <v>21</v>
      </c>
    </row>
    <row r="20" spans="1:12" x14ac:dyDescent="0.25">
      <c r="B20" t="s">
        <v>7</v>
      </c>
      <c r="C20">
        <v>100</v>
      </c>
      <c r="D20">
        <v>125.282103407755</v>
      </c>
      <c r="E20">
        <v>137.54660818713401</v>
      </c>
      <c r="F20">
        <v>104.752</v>
      </c>
      <c r="G20">
        <v>101.222222222222</v>
      </c>
      <c r="J20" t="s">
        <v>61</v>
      </c>
      <c r="K20">
        <v>0.16539999999999999</v>
      </c>
      <c r="L20" t="s">
        <v>21</v>
      </c>
    </row>
    <row r="21" spans="1:12" x14ac:dyDescent="0.25">
      <c r="B21" t="s">
        <v>12</v>
      </c>
      <c r="C21">
        <f>AVERAGE(C18:C20)</f>
        <v>100</v>
      </c>
      <c r="D21">
        <f>AVERAGE(D18:D20)</f>
        <v>110.08795494247227</v>
      </c>
      <c r="E21">
        <f>AVERAGE(E18:E20)</f>
        <v>136.50481481481435</v>
      </c>
      <c r="F21">
        <f>AVERAGE(F18:F20)</f>
        <v>103.21294491414604</v>
      </c>
      <c r="G21">
        <f>AVERAGE(G18:G20)</f>
        <v>107.62755137416633</v>
      </c>
    </row>
    <row r="22" spans="1:12" x14ac:dyDescent="0.25">
      <c r="B22" t="s">
        <v>13</v>
      </c>
      <c r="C22">
        <f>STDEV(C18:C20)</f>
        <v>0</v>
      </c>
      <c r="D22">
        <f>STDEV(D18:D20)</f>
        <v>16.302286187733309</v>
      </c>
      <c r="E22">
        <f>STDEV(E18:E20)</f>
        <v>10.473726818922893</v>
      </c>
      <c r="F22">
        <f>STDEV(F18:F20)</f>
        <v>7.1571110269084368</v>
      </c>
      <c r="G22">
        <f>STDEV(G18:G20)</f>
        <v>10.371635134543029</v>
      </c>
    </row>
    <row r="24" spans="1:12" ht="15.75" x14ac:dyDescent="0.25">
      <c r="A24" s="2" t="s">
        <v>317</v>
      </c>
      <c r="B24" s="6"/>
      <c r="D24" s="5"/>
    </row>
    <row r="25" spans="1:12" x14ac:dyDescent="0.25">
      <c r="B25" t="s">
        <v>4</v>
      </c>
      <c r="C25" t="s">
        <v>318</v>
      </c>
    </row>
    <row r="26" spans="1:12" x14ac:dyDescent="0.25">
      <c r="C26" t="s">
        <v>9</v>
      </c>
      <c r="D26" t="s">
        <v>47</v>
      </c>
      <c r="J26" s="3" t="s">
        <v>319</v>
      </c>
      <c r="K26" s="3"/>
      <c r="L26" s="3"/>
    </row>
    <row r="27" spans="1:12" x14ac:dyDescent="0.25">
      <c r="C27" t="s">
        <v>206</v>
      </c>
      <c r="D27" t="s">
        <v>206</v>
      </c>
      <c r="E27" t="s">
        <v>313</v>
      </c>
      <c r="F27" t="s">
        <v>314</v>
      </c>
      <c r="G27" t="s">
        <v>315</v>
      </c>
      <c r="H27" t="s">
        <v>316</v>
      </c>
      <c r="J27" t="s">
        <v>17</v>
      </c>
      <c r="K27" s="7">
        <v>2.3E-3</v>
      </c>
      <c r="L27" t="s">
        <v>15</v>
      </c>
    </row>
    <row r="28" spans="1:12" x14ac:dyDescent="0.25">
      <c r="B28" t="s">
        <v>5</v>
      </c>
      <c r="C28" s="7">
        <v>100</v>
      </c>
      <c r="D28">
        <v>25.4447674418604</v>
      </c>
      <c r="E28">
        <v>35.354124748490896</v>
      </c>
      <c r="F28">
        <v>57.4447674418604</v>
      </c>
      <c r="G28">
        <v>76.354124748490904</v>
      </c>
      <c r="H28">
        <v>70.339047619047605</v>
      </c>
      <c r="J28" t="s">
        <v>49</v>
      </c>
      <c r="K28">
        <v>0.56730000000000003</v>
      </c>
      <c r="L28" t="s">
        <v>21</v>
      </c>
    </row>
    <row r="29" spans="1:12" x14ac:dyDescent="0.25">
      <c r="B29" t="s">
        <v>6</v>
      </c>
      <c r="C29" s="7">
        <v>100</v>
      </c>
      <c r="D29">
        <v>37.408163265306101</v>
      </c>
      <c r="E29">
        <v>43.318840579710098</v>
      </c>
      <c r="F29">
        <v>41.408163265306101</v>
      </c>
      <c r="G29">
        <v>57.718840579710097</v>
      </c>
      <c r="H29">
        <v>71.392156862745097</v>
      </c>
      <c r="J29" t="s">
        <v>56</v>
      </c>
      <c r="K29">
        <v>0.2505</v>
      </c>
      <c r="L29" t="s">
        <v>21</v>
      </c>
    </row>
    <row r="30" spans="1:12" x14ac:dyDescent="0.25">
      <c r="B30" t="s">
        <v>7</v>
      </c>
      <c r="C30" s="7">
        <v>100</v>
      </c>
      <c r="D30">
        <v>35.448753462603797</v>
      </c>
      <c r="E30">
        <v>61.336520076481797</v>
      </c>
      <c r="F30">
        <v>63.448753462603797</v>
      </c>
      <c r="G30">
        <v>71.336520076481804</v>
      </c>
      <c r="H30">
        <v>79.3457330415754</v>
      </c>
      <c r="J30" t="s">
        <v>57</v>
      </c>
      <c r="K30">
        <v>4.5699999999999998E-2</v>
      </c>
      <c r="L30" t="s">
        <v>22</v>
      </c>
    </row>
    <row r="31" spans="1:12" x14ac:dyDescent="0.25">
      <c r="B31" t="s">
        <v>12</v>
      </c>
      <c r="C31" s="20">
        <f t="shared" ref="C31" si="2">AVERAGE(C28:C30)</f>
        <v>100</v>
      </c>
      <c r="D31" s="20">
        <f t="shared" ref="D31" si="3">AVERAGE(D28:D30)</f>
        <v>32.767228056590099</v>
      </c>
      <c r="E31" s="20">
        <f t="shared" ref="E31" si="4">AVERAGE(E28:E30)</f>
        <v>46.6698284682276</v>
      </c>
      <c r="F31" s="20">
        <f t="shared" ref="F31" si="5">AVERAGE(F28:F30)</f>
        <v>54.100561389923435</v>
      </c>
      <c r="G31" s="20">
        <f t="shared" ref="G31" si="6">AVERAGE(G28:G30)</f>
        <v>68.469828468227604</v>
      </c>
      <c r="H31" s="20">
        <f>AVERAGE(H28:H30)</f>
        <v>73.692312507789367</v>
      </c>
      <c r="J31" t="s">
        <v>276</v>
      </c>
      <c r="K31">
        <v>2.3099999999999999E-2</v>
      </c>
      <c r="L31" t="s">
        <v>22</v>
      </c>
    </row>
    <row r="32" spans="1:12" x14ac:dyDescent="0.25">
      <c r="B32" t="s">
        <v>13</v>
      </c>
      <c r="C32" s="20">
        <f>STDEV(C28:C31)</f>
        <v>0</v>
      </c>
      <c r="D32" s="20">
        <f t="shared" ref="D32" si="7">STDEV(D28:D31)</f>
        <v>5.2391884730641243</v>
      </c>
      <c r="E32" s="20">
        <f t="shared" ref="E32" si="8">STDEV(E28:E31)</f>
        <v>10.868702977410045</v>
      </c>
      <c r="F32" s="20">
        <f t="shared" ref="F32" si="9">STDEV(F28:F31)</f>
        <v>9.3035724195838636</v>
      </c>
      <c r="G32" s="20">
        <f t="shared" ref="G32" si="10">STDEV(G28:G31)</f>
        <v>7.8732413738108082</v>
      </c>
      <c r="H32" s="20">
        <f t="shared" ref="H32" si="11">STDEV(H28:H31)</f>
        <v>4.0206245425858445</v>
      </c>
    </row>
    <row r="34" spans="1:19" x14ac:dyDescent="0.25">
      <c r="B34" t="s">
        <v>4</v>
      </c>
      <c r="C34" t="s">
        <v>59</v>
      </c>
    </row>
    <row r="35" spans="1:19" x14ac:dyDescent="0.25">
      <c r="C35" t="s">
        <v>9</v>
      </c>
      <c r="D35" t="s">
        <v>47</v>
      </c>
      <c r="J35" s="3" t="s">
        <v>319</v>
      </c>
      <c r="K35" s="3"/>
      <c r="L35" s="3"/>
    </row>
    <row r="36" spans="1:19" x14ac:dyDescent="0.25">
      <c r="C36" t="s">
        <v>206</v>
      </c>
      <c r="D36" t="s">
        <v>206</v>
      </c>
      <c r="E36" t="s">
        <v>313</v>
      </c>
      <c r="F36" t="s">
        <v>314</v>
      </c>
      <c r="G36" t="s">
        <v>315</v>
      </c>
      <c r="H36" t="s">
        <v>316</v>
      </c>
      <c r="J36" t="s">
        <v>17</v>
      </c>
      <c r="K36" s="7">
        <v>8.0000000000000002E-3</v>
      </c>
      <c r="L36" t="s">
        <v>15</v>
      </c>
    </row>
    <row r="37" spans="1:19" x14ac:dyDescent="0.25">
      <c r="B37" t="s">
        <v>5</v>
      </c>
      <c r="C37">
        <v>100</v>
      </c>
      <c r="D37">
        <v>132.32220039292699</v>
      </c>
      <c r="E37">
        <v>122.261515601783</v>
      </c>
      <c r="F37">
        <v>121.673981191222</v>
      </c>
      <c r="G37">
        <v>111.972375690607</v>
      </c>
      <c r="H37">
        <v>110.250355618776</v>
      </c>
      <c r="J37" t="s">
        <v>49</v>
      </c>
      <c r="K37">
        <v>0.33</v>
      </c>
      <c r="L37" t="s">
        <v>21</v>
      </c>
    </row>
    <row r="38" spans="1:19" x14ac:dyDescent="0.25">
      <c r="B38" t="s">
        <v>6</v>
      </c>
      <c r="C38">
        <v>100</v>
      </c>
      <c r="D38">
        <v>161.34947368421001</v>
      </c>
      <c r="E38">
        <v>142.27457098283901</v>
      </c>
      <c r="F38">
        <v>146.640625</v>
      </c>
      <c r="G38">
        <v>120.035294117647</v>
      </c>
      <c r="H38">
        <v>120.30985915492001</v>
      </c>
      <c r="J38" t="s">
        <v>56</v>
      </c>
      <c r="K38">
        <v>0.2868</v>
      </c>
      <c r="L38" t="s">
        <v>21</v>
      </c>
    </row>
    <row r="39" spans="1:19" x14ac:dyDescent="0.25">
      <c r="B39" t="s">
        <v>7</v>
      </c>
      <c r="C39">
        <v>100</v>
      </c>
      <c r="D39">
        <v>137.62264150943301</v>
      </c>
      <c r="E39">
        <v>131.409302325581</v>
      </c>
      <c r="F39">
        <v>114.021505376344</v>
      </c>
      <c r="G39">
        <v>117.941176470588</v>
      </c>
      <c r="H39">
        <v>110.286178861788</v>
      </c>
      <c r="J39" t="s">
        <v>57</v>
      </c>
      <c r="K39">
        <v>4.2700000000000002E-2</v>
      </c>
      <c r="L39" t="s">
        <v>22</v>
      </c>
    </row>
    <row r="40" spans="1:19" x14ac:dyDescent="0.25">
      <c r="B40" t="s">
        <v>12</v>
      </c>
      <c r="C40" s="20">
        <f t="shared" ref="C40" si="12">AVERAGE(C37:C39)</f>
        <v>100</v>
      </c>
      <c r="D40" s="20">
        <f t="shared" ref="D40" si="13">AVERAGE(D37:D39)</f>
        <v>143.76477186219003</v>
      </c>
      <c r="E40" s="20">
        <f t="shared" ref="E40" si="14">AVERAGE(E37:E39)</f>
        <v>131.98179630340101</v>
      </c>
      <c r="F40" s="20">
        <f t="shared" ref="F40" si="15">AVERAGE(F37:F39)</f>
        <v>127.445370522522</v>
      </c>
      <c r="G40" s="20">
        <f t="shared" ref="G40" si="16">AVERAGE(G37:G39)</f>
        <v>116.64961542628066</v>
      </c>
      <c r="H40" s="20">
        <f>AVERAGE(H37:H39)</f>
        <v>113.61546454516133</v>
      </c>
      <c r="J40" t="s">
        <v>276</v>
      </c>
      <c r="K40">
        <v>3.4099999999999998E-2</v>
      </c>
      <c r="L40" t="s">
        <v>22</v>
      </c>
    </row>
    <row r="41" spans="1:19" x14ac:dyDescent="0.25">
      <c r="B41" t="s">
        <v>13</v>
      </c>
      <c r="C41" s="20">
        <f>STDEV(C37:C40)</f>
        <v>0</v>
      </c>
      <c r="D41" s="20">
        <f t="shared" ref="D41" si="17">STDEV(D37:D40)</f>
        <v>12.621145553776072</v>
      </c>
      <c r="E41" s="20">
        <f t="shared" ref="E41" si="18">STDEV(E37:E40)</f>
        <v>8.1803181860399459</v>
      </c>
      <c r="F41" s="20">
        <f t="shared" ref="F41" si="19">STDEV(F37:F40)</f>
        <v>13.927992015258999</v>
      </c>
      <c r="G41" s="20">
        <f t="shared" ref="G41" si="20">STDEV(G37:G40)</f>
        <v>3.4160172558750839</v>
      </c>
      <c r="H41" s="20">
        <f t="shared" ref="H41" si="21">STDEV(H37:H40)</f>
        <v>4.7336744163182871</v>
      </c>
    </row>
    <row r="43" spans="1:19" ht="15.75" x14ac:dyDescent="0.25">
      <c r="A43" s="2" t="s">
        <v>312</v>
      </c>
      <c r="B43" s="6"/>
      <c r="D43" s="5"/>
    </row>
    <row r="44" spans="1:19" x14ac:dyDescent="0.25">
      <c r="B44" t="s">
        <v>4</v>
      </c>
      <c r="C44" t="s">
        <v>233</v>
      </c>
    </row>
    <row r="45" spans="1:19" x14ac:dyDescent="0.25">
      <c r="C45" t="s">
        <v>9</v>
      </c>
      <c r="D45" t="s">
        <v>47</v>
      </c>
      <c r="J45" s="3" t="s">
        <v>319</v>
      </c>
      <c r="K45" s="3"/>
      <c r="L45" s="3"/>
    </row>
    <row r="46" spans="1:19" x14ac:dyDescent="0.25">
      <c r="C46" t="s">
        <v>206</v>
      </c>
      <c r="D46" t="s">
        <v>206</v>
      </c>
      <c r="E46" t="s">
        <v>313</v>
      </c>
      <c r="F46" t="s">
        <v>314</v>
      </c>
      <c r="G46" t="s">
        <v>315</v>
      </c>
      <c r="H46" t="s">
        <v>316</v>
      </c>
      <c r="J46" t="s">
        <v>17</v>
      </c>
      <c r="K46" s="7">
        <v>8.0000000000000002E-3</v>
      </c>
      <c r="L46" t="s">
        <v>15</v>
      </c>
      <c r="O46" s="7"/>
      <c r="P46" s="7"/>
      <c r="Q46" s="7"/>
      <c r="R46" s="7"/>
      <c r="S46" s="7"/>
    </row>
    <row r="47" spans="1:19" x14ac:dyDescent="0.25">
      <c r="B47" t="s">
        <v>5</v>
      </c>
      <c r="C47" s="7">
        <v>1</v>
      </c>
      <c r="D47" s="7">
        <v>0.75866149999999999</v>
      </c>
      <c r="E47" s="7">
        <v>0.67360869999999995</v>
      </c>
      <c r="F47" s="7">
        <v>0.70194710000000005</v>
      </c>
      <c r="G47" s="7">
        <v>0.86555769999999999</v>
      </c>
      <c r="H47" s="7">
        <v>0.91912000000000005</v>
      </c>
      <c r="J47" t="s">
        <v>49</v>
      </c>
      <c r="K47">
        <v>0.6663</v>
      </c>
      <c r="L47" t="s">
        <v>21</v>
      </c>
      <c r="N47" s="25"/>
      <c r="O47" s="23"/>
      <c r="P47" s="23"/>
      <c r="Q47" s="23"/>
      <c r="R47" s="24"/>
      <c r="S47" s="24"/>
    </row>
    <row r="48" spans="1:19" x14ac:dyDescent="0.25">
      <c r="B48" t="s">
        <v>6</v>
      </c>
      <c r="C48" s="7">
        <v>1</v>
      </c>
      <c r="D48" s="7">
        <v>0.68318000000000001</v>
      </c>
      <c r="E48" s="7">
        <v>0.74825759999999997</v>
      </c>
      <c r="F48" s="7">
        <v>0.71805540000000001</v>
      </c>
      <c r="G48" s="7">
        <v>0.79008471000000002</v>
      </c>
      <c r="H48" s="7">
        <v>0.83777199999999996</v>
      </c>
      <c r="J48" t="s">
        <v>56</v>
      </c>
      <c r="K48">
        <v>0.34489999999999998</v>
      </c>
      <c r="L48" t="s">
        <v>21</v>
      </c>
      <c r="M48" s="25"/>
      <c r="N48" s="25"/>
      <c r="O48" s="25"/>
      <c r="P48" s="25"/>
      <c r="Q48" s="25"/>
    </row>
    <row r="49" spans="1:17" x14ac:dyDescent="0.25">
      <c r="B49" t="s">
        <v>7</v>
      </c>
      <c r="C49" s="7">
        <v>1</v>
      </c>
      <c r="D49" s="7">
        <v>0.64649440000000002</v>
      </c>
      <c r="E49" s="7">
        <v>0.79709410000000003</v>
      </c>
      <c r="F49" s="7">
        <v>0.87266149999999998</v>
      </c>
      <c r="G49" s="7">
        <v>0.78973970000000004</v>
      </c>
      <c r="H49" s="7">
        <v>0.80289149999999998</v>
      </c>
      <c r="J49" t="s">
        <v>57</v>
      </c>
      <c r="K49">
        <v>4.5699999999999998E-2</v>
      </c>
      <c r="L49" t="s">
        <v>22</v>
      </c>
      <c r="M49" s="25"/>
      <c r="N49" s="25"/>
      <c r="O49" s="25"/>
      <c r="P49" s="25"/>
      <c r="Q49" s="25"/>
    </row>
    <row r="50" spans="1:17" x14ac:dyDescent="0.25">
      <c r="B50" t="s">
        <v>12</v>
      </c>
      <c r="C50" s="20">
        <f t="shared" ref="C50:G50" si="22">AVERAGE(C47:C49)</f>
        <v>1</v>
      </c>
      <c r="D50" s="20">
        <f t="shared" si="22"/>
        <v>0.69611196666666675</v>
      </c>
      <c r="E50" s="20">
        <f t="shared" si="22"/>
        <v>0.73965346666666676</v>
      </c>
      <c r="F50" s="20">
        <f t="shared" si="22"/>
        <v>0.76422133333333342</v>
      </c>
      <c r="G50" s="20">
        <f t="shared" si="22"/>
        <v>0.81512737000000002</v>
      </c>
      <c r="H50" s="20">
        <f>AVERAGE(H47:H49)</f>
        <v>0.85326116666666663</v>
      </c>
      <c r="J50" t="s">
        <v>276</v>
      </c>
      <c r="K50">
        <v>3.0099999999999998E-2</v>
      </c>
      <c r="L50" t="s">
        <v>22</v>
      </c>
    </row>
    <row r="51" spans="1:17" x14ac:dyDescent="0.25">
      <c r="B51" t="s">
        <v>13</v>
      </c>
      <c r="C51" s="20">
        <f>STDEV(C47:C50)</f>
        <v>0</v>
      </c>
      <c r="D51" s="20">
        <f t="shared" ref="D51:H51" si="23">STDEV(D47:D50)</f>
        <v>4.6696119767444859E-2</v>
      </c>
      <c r="E51" s="20">
        <f t="shared" si="23"/>
        <v>5.0778501593379967E-2</v>
      </c>
      <c r="F51" s="20">
        <f t="shared" si="23"/>
        <v>7.6960256592795262E-2</v>
      </c>
      <c r="G51" s="20">
        <f t="shared" si="23"/>
        <v>3.5659906486199107E-2</v>
      </c>
      <c r="H51" s="20">
        <f t="shared" si="23"/>
        <v>4.8697719084732895E-2</v>
      </c>
    </row>
    <row r="53" spans="1:17" ht="15.75" x14ac:dyDescent="0.25">
      <c r="A53" s="2" t="s">
        <v>333</v>
      </c>
      <c r="B53" s="6"/>
      <c r="D53" s="5"/>
      <c r="E53" s="5"/>
    </row>
    <row r="54" spans="1:17" x14ac:dyDescent="0.25">
      <c r="B54" t="s">
        <v>4</v>
      </c>
      <c r="C54" t="s">
        <v>59</v>
      </c>
    </row>
    <row r="55" spans="1:17" x14ac:dyDescent="0.25">
      <c r="C55" t="s">
        <v>9</v>
      </c>
      <c r="D55" t="s">
        <v>10</v>
      </c>
      <c r="E55" t="s">
        <v>10</v>
      </c>
      <c r="F55" t="s">
        <v>10</v>
      </c>
      <c r="G55" t="s">
        <v>9</v>
      </c>
      <c r="H55" t="s">
        <v>9</v>
      </c>
      <c r="J55" s="3" t="s">
        <v>319</v>
      </c>
      <c r="K55" s="3"/>
      <c r="L55" s="3"/>
    </row>
    <row r="56" spans="1:17" x14ac:dyDescent="0.25">
      <c r="C56" t="s">
        <v>206</v>
      </c>
      <c r="D56" t="s">
        <v>206</v>
      </c>
      <c r="E56" t="s">
        <v>239</v>
      </c>
      <c r="F56" t="s">
        <v>240</v>
      </c>
      <c r="G56" t="s">
        <v>239</v>
      </c>
      <c r="H56" t="s">
        <v>240</v>
      </c>
      <c r="J56" t="s">
        <v>17</v>
      </c>
      <c r="K56">
        <v>2.63E-2</v>
      </c>
      <c r="L56" t="s">
        <v>22</v>
      </c>
    </row>
    <row r="57" spans="1:17" x14ac:dyDescent="0.25">
      <c r="B57" t="s">
        <v>5</v>
      </c>
      <c r="C57">
        <v>100</v>
      </c>
      <c r="D57">
        <v>134.56563106796099</v>
      </c>
      <c r="E57">
        <v>125.571695906432</v>
      </c>
      <c r="F57">
        <v>105.56751824817501</v>
      </c>
      <c r="G57">
        <v>93.078913649024997</v>
      </c>
      <c r="H57">
        <v>112.19883040935601</v>
      </c>
      <c r="J57" t="s">
        <v>49</v>
      </c>
      <c r="K57">
        <v>0.1164</v>
      </c>
      <c r="L57" t="s">
        <v>21</v>
      </c>
    </row>
    <row r="58" spans="1:17" x14ac:dyDescent="0.25">
      <c r="B58" t="s">
        <v>6</v>
      </c>
      <c r="C58">
        <v>100</v>
      </c>
      <c r="D58">
        <v>163.70901140684401</v>
      </c>
      <c r="E58">
        <v>153.78602339181199</v>
      </c>
      <c r="F58">
        <v>117.140540540541</v>
      </c>
      <c r="G58">
        <v>99.828095238095202</v>
      </c>
      <c r="H58">
        <v>75.910175438596397</v>
      </c>
      <c r="J58" t="s">
        <v>56</v>
      </c>
      <c r="K58">
        <v>2.4E-2</v>
      </c>
      <c r="L58" t="s">
        <v>22</v>
      </c>
    </row>
    <row r="59" spans="1:17" x14ac:dyDescent="0.25">
      <c r="B59" t="s">
        <v>7</v>
      </c>
      <c r="C59">
        <v>100</v>
      </c>
      <c r="D59">
        <v>131.21121212121199</v>
      </c>
      <c r="E59">
        <v>132.273684210526</v>
      </c>
      <c r="F59">
        <v>109.484351145038</v>
      </c>
      <c r="G59">
        <v>89.064390243901997</v>
      </c>
      <c r="H59">
        <v>99.323934426229997</v>
      </c>
      <c r="J59" t="s">
        <v>61</v>
      </c>
      <c r="K59">
        <v>9.7900000000000001E-2</v>
      </c>
      <c r="L59" t="s">
        <v>21</v>
      </c>
    </row>
    <row r="60" spans="1:17" x14ac:dyDescent="0.25">
      <c r="B60" t="s">
        <v>12</v>
      </c>
      <c r="C60">
        <f>AVERAGE(C57:C59)</f>
        <v>100</v>
      </c>
      <c r="D60">
        <f t="shared" ref="D60:H60" si="24">AVERAGE(D57:D59)</f>
        <v>143.16195153200565</v>
      </c>
      <c r="E60">
        <f t="shared" si="24"/>
        <v>137.21046783625664</v>
      </c>
      <c r="F60">
        <f t="shared" si="24"/>
        <v>110.73080331125134</v>
      </c>
      <c r="G60">
        <f t="shared" si="24"/>
        <v>93.990466377007394</v>
      </c>
      <c r="H60">
        <f t="shared" si="24"/>
        <v>95.810980091394129</v>
      </c>
      <c r="J60" t="s">
        <v>62</v>
      </c>
      <c r="K60">
        <v>0.36570000000000003</v>
      </c>
      <c r="L60" t="s">
        <v>21</v>
      </c>
    </row>
    <row r="61" spans="1:17" x14ac:dyDescent="0.25">
      <c r="B61" t="s">
        <v>13</v>
      </c>
      <c r="C61">
        <f>STDEV(C57:C59)</f>
        <v>0</v>
      </c>
      <c r="D61">
        <f t="shared" ref="D61:H61" si="25">STDEV(D57:D59)</f>
        <v>17.873144204160727</v>
      </c>
      <c r="E61">
        <f t="shared" si="25"/>
        <v>14.740791813485769</v>
      </c>
      <c r="F61">
        <f t="shared" si="25"/>
        <v>5.8863353197803363</v>
      </c>
      <c r="G61">
        <f t="shared" si="25"/>
        <v>5.4394423043565832</v>
      </c>
      <c r="H61">
        <f t="shared" si="25"/>
        <v>18.397615498093487</v>
      </c>
    </row>
    <row r="63" spans="1:17" x14ac:dyDescent="0.25">
      <c r="C63" s="19"/>
      <c r="D63" s="19"/>
      <c r="E63" s="19"/>
      <c r="F63" s="19"/>
      <c r="G63" s="19"/>
      <c r="H63" s="19"/>
    </row>
    <row r="64" spans="1:17" ht="15.75" x14ac:dyDescent="0.25">
      <c r="A64" s="2" t="s">
        <v>334</v>
      </c>
      <c r="B64" s="6"/>
      <c r="D64" s="5"/>
      <c r="E64" s="5"/>
    </row>
    <row r="65" spans="2:24" x14ac:dyDescent="0.25">
      <c r="B65" t="s">
        <v>307</v>
      </c>
      <c r="C65" t="s">
        <v>241</v>
      </c>
      <c r="N65" t="s">
        <v>308</v>
      </c>
      <c r="O65" t="s">
        <v>241</v>
      </c>
      <c r="T65" t="s">
        <v>309</v>
      </c>
      <c r="U65" t="s">
        <v>241</v>
      </c>
    </row>
    <row r="66" spans="2:24" x14ac:dyDescent="0.25">
      <c r="C66" t="s">
        <v>9</v>
      </c>
      <c r="D66" t="s">
        <v>9</v>
      </c>
      <c r="E66" t="s">
        <v>10</v>
      </c>
      <c r="F66" t="s">
        <v>10</v>
      </c>
      <c r="J66" s="3" t="s">
        <v>319</v>
      </c>
      <c r="K66" s="3"/>
      <c r="L66" s="3"/>
      <c r="O66" t="s">
        <v>9</v>
      </c>
      <c r="P66" t="s">
        <v>9</v>
      </c>
      <c r="Q66" t="s">
        <v>10</v>
      </c>
      <c r="R66" t="s">
        <v>10</v>
      </c>
      <c r="U66" t="s">
        <v>9</v>
      </c>
      <c r="V66" t="s">
        <v>9</v>
      </c>
      <c r="W66" t="s">
        <v>10</v>
      </c>
      <c r="X66" t="s">
        <v>10</v>
      </c>
    </row>
    <row r="67" spans="2:24" x14ac:dyDescent="0.25">
      <c r="C67" t="s">
        <v>206</v>
      </c>
      <c r="D67" t="s">
        <v>242</v>
      </c>
      <c r="E67" t="s">
        <v>206</v>
      </c>
      <c r="F67" t="s">
        <v>242</v>
      </c>
      <c r="J67" t="s">
        <v>17</v>
      </c>
      <c r="K67" s="25">
        <v>0.62709999999999999</v>
      </c>
      <c r="L67" t="s">
        <v>21</v>
      </c>
      <c r="O67" t="s">
        <v>206</v>
      </c>
      <c r="P67" t="s">
        <v>242</v>
      </c>
      <c r="Q67" t="s">
        <v>206</v>
      </c>
      <c r="R67" t="s">
        <v>242</v>
      </c>
      <c r="U67" t="s">
        <v>206</v>
      </c>
      <c r="V67" t="s">
        <v>242</v>
      </c>
      <c r="W67" t="s">
        <v>206</v>
      </c>
      <c r="X67" t="s">
        <v>242</v>
      </c>
    </row>
    <row r="68" spans="2:24" x14ac:dyDescent="0.25">
      <c r="C68" s="7">
        <v>17</v>
      </c>
      <c r="D68" s="7">
        <v>22</v>
      </c>
      <c r="E68" s="7">
        <v>55</v>
      </c>
      <c r="F68" s="7">
        <v>19</v>
      </c>
      <c r="J68" t="s">
        <v>41</v>
      </c>
      <c r="K68" s="25">
        <v>8.9999999999999998E-4</v>
      </c>
      <c r="L68" t="s">
        <v>45</v>
      </c>
      <c r="O68" s="7">
        <v>9</v>
      </c>
      <c r="P68" s="7">
        <v>8</v>
      </c>
      <c r="Q68" s="7">
        <v>33</v>
      </c>
      <c r="R68" s="7">
        <v>11</v>
      </c>
      <c r="U68" s="7">
        <v>12</v>
      </c>
      <c r="V68" s="7">
        <v>15</v>
      </c>
      <c r="W68" s="7">
        <v>29</v>
      </c>
      <c r="X68" s="7">
        <v>16</v>
      </c>
    </row>
    <row r="69" spans="2:24" x14ac:dyDescent="0.25">
      <c r="C69" s="7">
        <v>12</v>
      </c>
      <c r="D69" s="7">
        <v>21</v>
      </c>
      <c r="E69" s="7">
        <v>34</v>
      </c>
      <c r="F69" s="7">
        <v>11</v>
      </c>
      <c r="J69" t="s">
        <v>16</v>
      </c>
      <c r="K69" s="25">
        <v>4.0000000000000002E-4</v>
      </c>
      <c r="L69" t="s">
        <v>45</v>
      </c>
      <c r="O69" s="7">
        <v>5</v>
      </c>
      <c r="P69" s="7">
        <v>9</v>
      </c>
      <c r="Q69" s="7">
        <v>31</v>
      </c>
      <c r="R69" s="7">
        <v>11</v>
      </c>
      <c r="U69" s="7">
        <v>14</v>
      </c>
      <c r="V69" s="7">
        <v>13</v>
      </c>
      <c r="W69" s="7">
        <v>28</v>
      </c>
      <c r="X69" s="7">
        <v>17</v>
      </c>
    </row>
    <row r="70" spans="2:24" x14ac:dyDescent="0.25">
      <c r="C70" s="7">
        <v>16</v>
      </c>
      <c r="D70" s="7">
        <v>13</v>
      </c>
      <c r="E70" s="7">
        <v>49</v>
      </c>
      <c r="F70" s="7">
        <v>9</v>
      </c>
      <c r="O70" s="7">
        <v>4</v>
      </c>
      <c r="P70" s="7">
        <v>8</v>
      </c>
      <c r="Q70" s="7">
        <v>27</v>
      </c>
      <c r="R70" s="7">
        <v>17</v>
      </c>
      <c r="U70" s="7">
        <v>16</v>
      </c>
      <c r="V70" s="7">
        <v>13</v>
      </c>
      <c r="W70" s="7">
        <v>29</v>
      </c>
      <c r="X70" s="7">
        <v>12</v>
      </c>
    </row>
    <row r="71" spans="2:24" x14ac:dyDescent="0.25">
      <c r="C71" s="7">
        <v>8</v>
      </c>
      <c r="D71" s="7">
        <v>10</v>
      </c>
      <c r="E71" s="7">
        <v>33</v>
      </c>
      <c r="F71" s="7">
        <v>14</v>
      </c>
      <c r="O71" s="7">
        <v>13</v>
      </c>
      <c r="P71" s="7">
        <v>9</v>
      </c>
      <c r="Q71" s="7">
        <v>33</v>
      </c>
      <c r="R71" s="7">
        <v>12</v>
      </c>
      <c r="U71" s="7">
        <v>5</v>
      </c>
      <c r="V71" s="7">
        <v>9</v>
      </c>
      <c r="W71" s="7">
        <v>33</v>
      </c>
      <c r="X71" s="7">
        <v>12</v>
      </c>
    </row>
    <row r="72" spans="2:24" x14ac:dyDescent="0.25">
      <c r="C72" s="7">
        <v>22</v>
      </c>
      <c r="D72" s="7">
        <v>5</v>
      </c>
      <c r="E72" s="7">
        <v>27</v>
      </c>
      <c r="F72" s="7">
        <v>22</v>
      </c>
      <c r="O72" s="7">
        <v>7</v>
      </c>
      <c r="P72" s="7">
        <v>9</v>
      </c>
      <c r="Q72" s="7">
        <v>22</v>
      </c>
      <c r="R72" s="7">
        <v>12</v>
      </c>
      <c r="U72" s="7">
        <v>4</v>
      </c>
      <c r="V72" s="7">
        <v>7</v>
      </c>
      <c r="W72" s="7">
        <v>22</v>
      </c>
      <c r="X72" s="7">
        <v>14</v>
      </c>
    </row>
    <row r="73" spans="2:24" x14ac:dyDescent="0.25">
      <c r="C73" s="7">
        <v>25</v>
      </c>
      <c r="D73" s="7">
        <v>7</v>
      </c>
      <c r="E73" s="7">
        <v>25</v>
      </c>
      <c r="F73" s="7">
        <v>15</v>
      </c>
      <c r="O73" s="7">
        <v>8</v>
      </c>
      <c r="P73" s="7">
        <v>7</v>
      </c>
      <c r="Q73" s="7">
        <v>21</v>
      </c>
      <c r="R73" s="7">
        <v>15</v>
      </c>
      <c r="U73" s="7">
        <v>12</v>
      </c>
      <c r="V73" s="7">
        <v>7</v>
      </c>
      <c r="W73" s="7">
        <v>33</v>
      </c>
      <c r="X73" s="7">
        <v>15</v>
      </c>
    </row>
    <row r="74" spans="2:24" x14ac:dyDescent="0.25">
      <c r="C74" s="7">
        <v>11</v>
      </c>
      <c r="D74" s="7">
        <v>12</v>
      </c>
      <c r="E74" s="7">
        <v>39</v>
      </c>
      <c r="F74" s="7">
        <v>17</v>
      </c>
      <c r="O74" s="7">
        <v>11</v>
      </c>
      <c r="P74" s="7">
        <v>11</v>
      </c>
      <c r="Q74" s="7">
        <v>33</v>
      </c>
      <c r="R74" s="7">
        <v>17</v>
      </c>
      <c r="U74" s="7">
        <v>13</v>
      </c>
      <c r="V74" s="7">
        <v>7</v>
      </c>
      <c r="W74" s="7">
        <v>31</v>
      </c>
      <c r="X74" s="7">
        <v>17</v>
      </c>
    </row>
    <row r="75" spans="2:24" x14ac:dyDescent="0.25">
      <c r="C75" s="7">
        <v>16</v>
      </c>
      <c r="D75" s="7">
        <v>19</v>
      </c>
      <c r="E75" s="7">
        <v>33</v>
      </c>
      <c r="F75" s="7">
        <v>19</v>
      </c>
      <c r="O75" s="7">
        <v>14</v>
      </c>
      <c r="P75" s="7">
        <v>13</v>
      </c>
      <c r="Q75" s="7">
        <v>21</v>
      </c>
      <c r="R75" s="7">
        <v>11</v>
      </c>
      <c r="U75" s="7">
        <v>11</v>
      </c>
      <c r="V75" s="7">
        <v>5</v>
      </c>
      <c r="W75" s="7">
        <v>32</v>
      </c>
      <c r="X75" s="7">
        <v>17</v>
      </c>
    </row>
    <row r="76" spans="2:24" x14ac:dyDescent="0.25">
      <c r="C76" s="7">
        <v>19</v>
      </c>
      <c r="D76" s="7">
        <v>11</v>
      </c>
      <c r="E76" s="7">
        <v>21</v>
      </c>
      <c r="F76" s="7">
        <v>12</v>
      </c>
      <c r="O76" s="7">
        <v>11</v>
      </c>
      <c r="P76" s="7">
        <v>3</v>
      </c>
      <c r="Q76" s="7">
        <v>37</v>
      </c>
      <c r="R76" s="7">
        <v>17</v>
      </c>
      <c r="U76" s="7">
        <v>12</v>
      </c>
      <c r="V76" s="7">
        <v>12</v>
      </c>
      <c r="W76" s="7">
        <v>22</v>
      </c>
      <c r="X76" s="7">
        <v>15</v>
      </c>
    </row>
    <row r="77" spans="2:24" x14ac:dyDescent="0.25">
      <c r="C77" s="7">
        <v>17</v>
      </c>
      <c r="D77" s="7">
        <v>13</v>
      </c>
      <c r="E77" s="7">
        <v>37</v>
      </c>
      <c r="F77" s="7">
        <v>7</v>
      </c>
      <c r="O77" s="7">
        <v>7</v>
      </c>
      <c r="P77" s="7">
        <v>5</v>
      </c>
      <c r="Q77" s="7">
        <v>24</v>
      </c>
      <c r="R77" s="7">
        <v>5</v>
      </c>
      <c r="U77" s="7">
        <v>15</v>
      </c>
      <c r="V77" s="7">
        <v>15</v>
      </c>
      <c r="W77" s="7">
        <v>25</v>
      </c>
      <c r="X77" s="7">
        <v>11</v>
      </c>
    </row>
    <row r="78" spans="2:24" x14ac:dyDescent="0.25">
      <c r="C78" s="7">
        <v>13</v>
      </c>
      <c r="D78" s="7">
        <v>16</v>
      </c>
      <c r="E78" s="7">
        <v>29</v>
      </c>
      <c r="F78" s="7">
        <v>19</v>
      </c>
      <c r="O78" s="7">
        <v>8</v>
      </c>
      <c r="P78" s="7">
        <v>14</v>
      </c>
      <c r="Q78" s="7">
        <v>25</v>
      </c>
      <c r="R78" s="7">
        <v>17</v>
      </c>
      <c r="U78" s="7">
        <v>16</v>
      </c>
      <c r="V78" s="7">
        <v>17</v>
      </c>
      <c r="W78" s="7">
        <v>27</v>
      </c>
      <c r="X78" s="7">
        <v>12</v>
      </c>
    </row>
    <row r="79" spans="2:24" x14ac:dyDescent="0.25">
      <c r="C79" s="7">
        <v>11</v>
      </c>
      <c r="D79" s="7">
        <v>6</v>
      </c>
      <c r="E79" s="7">
        <v>17</v>
      </c>
      <c r="F79" s="7">
        <v>14</v>
      </c>
      <c r="I79">
        <v>14.25</v>
      </c>
      <c r="J79">
        <v>12.4</v>
      </c>
      <c r="K79">
        <v>31.9</v>
      </c>
      <c r="L79">
        <v>14.6</v>
      </c>
      <c r="O79" s="7">
        <v>11</v>
      </c>
      <c r="P79" s="7">
        <v>13</v>
      </c>
      <c r="Q79" s="7">
        <v>27</v>
      </c>
      <c r="R79" s="7">
        <v>15</v>
      </c>
      <c r="U79" s="7">
        <v>16</v>
      </c>
      <c r="V79" s="7">
        <v>12</v>
      </c>
      <c r="W79" s="7">
        <v>26</v>
      </c>
      <c r="X79" s="7">
        <v>15</v>
      </c>
    </row>
    <row r="80" spans="2:24" x14ac:dyDescent="0.25">
      <c r="C80" s="7">
        <v>9</v>
      </c>
      <c r="D80" s="7">
        <v>5</v>
      </c>
      <c r="E80" s="7">
        <v>29</v>
      </c>
      <c r="F80" s="7">
        <v>16</v>
      </c>
      <c r="I80">
        <v>8.8000000000000007</v>
      </c>
      <c r="J80">
        <v>8.1999999999999993</v>
      </c>
      <c r="K80">
        <v>27.75</v>
      </c>
      <c r="L80">
        <v>11.95</v>
      </c>
      <c r="O80" s="7">
        <v>7</v>
      </c>
      <c r="P80" s="7">
        <v>6</v>
      </c>
      <c r="Q80" s="7">
        <v>35</v>
      </c>
      <c r="R80" s="7">
        <v>12</v>
      </c>
      <c r="U80" s="7">
        <v>9</v>
      </c>
      <c r="V80" s="7">
        <v>12</v>
      </c>
      <c r="W80" s="7">
        <v>31</v>
      </c>
      <c r="X80" s="7">
        <v>14</v>
      </c>
    </row>
    <row r="81" spans="2:24" x14ac:dyDescent="0.25">
      <c r="C81" s="7">
        <v>14</v>
      </c>
      <c r="D81" s="7">
        <v>7</v>
      </c>
      <c r="E81" s="7">
        <v>22</v>
      </c>
      <c r="F81" s="7">
        <v>17</v>
      </c>
      <c r="I81">
        <v>11.65</v>
      </c>
      <c r="J81">
        <v>10.95</v>
      </c>
      <c r="K81">
        <v>28.7</v>
      </c>
      <c r="L81">
        <v>13.75</v>
      </c>
      <c r="O81" s="7">
        <v>8</v>
      </c>
      <c r="P81" s="7">
        <v>14</v>
      </c>
      <c r="Q81" s="7">
        <v>34</v>
      </c>
      <c r="R81" s="7">
        <v>12</v>
      </c>
      <c r="U81" s="7">
        <v>12</v>
      </c>
      <c r="V81" s="7">
        <v>11</v>
      </c>
      <c r="W81" s="7">
        <v>29</v>
      </c>
      <c r="X81" s="7">
        <v>11</v>
      </c>
    </row>
    <row r="82" spans="2:24" x14ac:dyDescent="0.25">
      <c r="C82" s="7">
        <v>17</v>
      </c>
      <c r="D82" s="7">
        <v>12</v>
      </c>
      <c r="E82" s="7">
        <v>29</v>
      </c>
      <c r="F82" s="7">
        <v>12</v>
      </c>
      <c r="O82" s="7">
        <v>10</v>
      </c>
      <c r="P82" s="7">
        <v>6</v>
      </c>
      <c r="Q82" s="7">
        <v>34</v>
      </c>
      <c r="R82" s="7">
        <v>12</v>
      </c>
      <c r="U82" s="7">
        <v>15</v>
      </c>
      <c r="V82" s="7">
        <v>15</v>
      </c>
      <c r="W82" s="7">
        <v>35</v>
      </c>
      <c r="X82" s="7">
        <v>16</v>
      </c>
    </row>
    <row r="83" spans="2:24" x14ac:dyDescent="0.25">
      <c r="C83" s="7">
        <v>18</v>
      </c>
      <c r="D83" s="7">
        <v>14</v>
      </c>
      <c r="E83" s="7">
        <v>31</v>
      </c>
      <c r="F83" s="7">
        <v>9</v>
      </c>
      <c r="O83" s="7">
        <v>9</v>
      </c>
      <c r="P83" s="7">
        <v>9</v>
      </c>
      <c r="Q83" s="7">
        <v>33</v>
      </c>
      <c r="R83" s="7">
        <v>14</v>
      </c>
      <c r="U83" s="7">
        <v>12</v>
      </c>
      <c r="V83" s="7">
        <v>9</v>
      </c>
      <c r="W83" s="7">
        <v>31</v>
      </c>
      <c r="X83" s="7">
        <v>17</v>
      </c>
    </row>
    <row r="84" spans="2:24" x14ac:dyDescent="0.25">
      <c r="C84" s="7">
        <v>20</v>
      </c>
      <c r="D84" s="7">
        <v>19</v>
      </c>
      <c r="E84" s="7">
        <v>32</v>
      </c>
      <c r="F84" s="7">
        <v>14</v>
      </c>
      <c r="O84" s="7">
        <v>6</v>
      </c>
      <c r="P84" s="7">
        <v>6</v>
      </c>
      <c r="Q84" s="7">
        <v>19</v>
      </c>
      <c r="R84" s="7">
        <v>11</v>
      </c>
      <c r="U84" s="7">
        <v>11</v>
      </c>
      <c r="V84" s="7">
        <v>9</v>
      </c>
      <c r="W84" s="7">
        <v>32</v>
      </c>
      <c r="X84" s="7">
        <v>8</v>
      </c>
    </row>
    <row r="85" spans="2:24" x14ac:dyDescent="0.25">
      <c r="C85" s="7">
        <v>4</v>
      </c>
      <c r="D85" s="7">
        <v>13</v>
      </c>
      <c r="E85" s="7">
        <v>30</v>
      </c>
      <c r="F85" s="7">
        <v>13</v>
      </c>
      <c r="O85" s="7">
        <v>11</v>
      </c>
      <c r="P85" s="7">
        <v>7</v>
      </c>
      <c r="Q85" s="7">
        <v>18</v>
      </c>
      <c r="R85" s="7">
        <v>9</v>
      </c>
      <c r="U85" s="7">
        <v>12</v>
      </c>
      <c r="V85" s="7">
        <v>13</v>
      </c>
      <c r="W85" s="7">
        <v>21</v>
      </c>
      <c r="X85" s="7">
        <v>7</v>
      </c>
    </row>
    <row r="86" spans="2:24" x14ac:dyDescent="0.25">
      <c r="C86" s="7">
        <v>7</v>
      </c>
      <c r="D86" s="7">
        <v>11</v>
      </c>
      <c r="E86" s="7">
        <v>27</v>
      </c>
      <c r="F86" s="7">
        <v>14</v>
      </c>
      <c r="O86" s="7">
        <v>12</v>
      </c>
      <c r="P86" s="7">
        <v>4</v>
      </c>
      <c r="Q86" s="7">
        <v>19</v>
      </c>
      <c r="R86" s="7">
        <v>4</v>
      </c>
      <c r="U86" s="7">
        <v>9</v>
      </c>
      <c r="V86" s="7">
        <v>5</v>
      </c>
      <c r="W86" s="7">
        <v>21</v>
      </c>
      <c r="X86" s="7">
        <v>12</v>
      </c>
    </row>
    <row r="87" spans="2:24" x14ac:dyDescent="0.25">
      <c r="C87" s="7">
        <v>9</v>
      </c>
      <c r="D87" s="7">
        <v>12</v>
      </c>
      <c r="E87" s="7">
        <v>39</v>
      </c>
      <c r="F87" s="7">
        <v>19</v>
      </c>
      <c r="O87" s="7">
        <v>5</v>
      </c>
      <c r="P87" s="7">
        <v>3</v>
      </c>
      <c r="Q87" s="7">
        <v>29</v>
      </c>
      <c r="R87" s="7">
        <v>5</v>
      </c>
      <c r="U87" s="7">
        <v>7</v>
      </c>
      <c r="V87" s="7">
        <v>13</v>
      </c>
      <c r="W87" s="7">
        <v>37</v>
      </c>
      <c r="X87" s="7">
        <v>17</v>
      </c>
    </row>
    <row r="88" spans="2:24" x14ac:dyDescent="0.25">
      <c r="B88" t="s">
        <v>12</v>
      </c>
      <c r="C88">
        <f>AVERAGE(C68:C87)</f>
        <v>14.25</v>
      </c>
      <c r="D88">
        <f t="shared" ref="D88:F88" si="26">AVERAGE(D68:D87)</f>
        <v>12.4</v>
      </c>
      <c r="E88">
        <f t="shared" si="26"/>
        <v>31.9</v>
      </c>
      <c r="F88">
        <f t="shared" si="26"/>
        <v>14.6</v>
      </c>
      <c r="N88" t="s">
        <v>12</v>
      </c>
      <c r="O88">
        <f>AVERAGE(O68:O87)</f>
        <v>8.8000000000000007</v>
      </c>
      <c r="P88">
        <f t="shared" ref="P88:R88" si="27">AVERAGE(P68:P87)</f>
        <v>8.1999999999999993</v>
      </c>
      <c r="Q88">
        <f t="shared" si="27"/>
        <v>27.75</v>
      </c>
      <c r="R88">
        <f t="shared" si="27"/>
        <v>11.95</v>
      </c>
      <c r="T88" t="s">
        <v>12</v>
      </c>
      <c r="U88">
        <f>AVERAGE(U68:U87)</f>
        <v>11.65</v>
      </c>
      <c r="V88">
        <f t="shared" ref="V88:X88" si="28">AVERAGE(V68:V87)</f>
        <v>10.95</v>
      </c>
      <c r="W88">
        <f t="shared" si="28"/>
        <v>28.7</v>
      </c>
      <c r="X88">
        <f t="shared" si="28"/>
        <v>13.75</v>
      </c>
    </row>
    <row r="89" spans="2:24" x14ac:dyDescent="0.25">
      <c r="B89" t="s">
        <v>13</v>
      </c>
      <c r="C89">
        <f>STDEV(C68:C87)</f>
        <v>5.3985865596566347</v>
      </c>
      <c r="D89">
        <f t="shared" ref="D89:F89" si="29">STDEV(D68:D87)</f>
        <v>5.072111571079021</v>
      </c>
      <c r="E89">
        <f t="shared" si="29"/>
        <v>8.9554452708952414</v>
      </c>
      <c r="F89">
        <f t="shared" si="29"/>
        <v>3.9523477366723383</v>
      </c>
      <c r="N89" t="s">
        <v>13</v>
      </c>
      <c r="O89">
        <f>STDEV(O68:O87)</f>
        <v>2.7834094957538378</v>
      </c>
      <c r="P89">
        <f t="shared" ref="P89:R89" si="30">STDEV(P68:P87)</f>
        <v>3.4274434234648767</v>
      </c>
      <c r="Q89">
        <f t="shared" si="30"/>
        <v>6.214372136638711</v>
      </c>
      <c r="R89">
        <f t="shared" si="30"/>
        <v>3.9533463506782507</v>
      </c>
      <c r="T89" t="s">
        <v>13</v>
      </c>
      <c r="U89">
        <f>STDEV(U68:U87)</f>
        <v>3.4530688105692775</v>
      </c>
      <c r="V89">
        <f t="shared" ref="V89:X89" si="31">STDEV(V68:V87)</f>
        <v>3.516502448980265</v>
      </c>
      <c r="W89">
        <f t="shared" si="31"/>
        <v>4.6803058829412825</v>
      </c>
      <c r="X89">
        <f t="shared" si="31"/>
        <v>3.024026594146497</v>
      </c>
    </row>
  </sheetData>
  <pageMargins left="0.7" right="0.7" top="0.75" bottom="0.75" header="0.3" footer="0.3"/>
  <pageSetup paperSize="9" orientation="portrait" verticalDpi="3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31"/>
  <sheetViews>
    <sheetView topLeftCell="D1" zoomScale="85" zoomScaleNormal="85" workbookViewId="0">
      <selection activeCell="O5" sqref="O5"/>
    </sheetView>
  </sheetViews>
  <sheetFormatPr defaultRowHeight="15" x14ac:dyDescent="0.25"/>
  <sheetData>
    <row r="2" spans="1:24" ht="15.75" x14ac:dyDescent="0.25">
      <c r="A2" s="2" t="s">
        <v>244</v>
      </c>
      <c r="B2" s="6"/>
      <c r="D2" s="5"/>
      <c r="E2" s="5"/>
    </row>
    <row r="3" spans="1:24" x14ac:dyDescent="0.25">
      <c r="B3" t="s">
        <v>307</v>
      </c>
      <c r="C3" t="s">
        <v>243</v>
      </c>
      <c r="N3" t="s">
        <v>308</v>
      </c>
      <c r="O3" t="s">
        <v>243</v>
      </c>
      <c r="T3" t="s">
        <v>309</v>
      </c>
      <c r="U3" t="s">
        <v>243</v>
      </c>
    </row>
    <row r="4" spans="1:24" x14ac:dyDescent="0.25">
      <c r="C4" t="s">
        <v>9</v>
      </c>
      <c r="D4" t="s">
        <v>47</v>
      </c>
      <c r="E4" t="s">
        <v>48</v>
      </c>
      <c r="F4" t="s">
        <v>63</v>
      </c>
      <c r="J4" s="3" t="s">
        <v>319</v>
      </c>
      <c r="K4" s="3"/>
      <c r="L4" s="3"/>
      <c r="O4" t="s">
        <v>9</v>
      </c>
      <c r="P4" t="s">
        <v>47</v>
      </c>
      <c r="Q4" t="s">
        <v>48</v>
      </c>
      <c r="R4" t="s">
        <v>63</v>
      </c>
      <c r="U4" t="s">
        <v>9</v>
      </c>
      <c r="V4" t="s">
        <v>47</v>
      </c>
      <c r="W4" t="s">
        <v>48</v>
      </c>
      <c r="X4" t="s">
        <v>63</v>
      </c>
    </row>
    <row r="5" spans="1:24" x14ac:dyDescent="0.25">
      <c r="C5" s="7">
        <v>4</v>
      </c>
      <c r="D5" s="7">
        <v>14</v>
      </c>
      <c r="E5" s="7">
        <v>7</v>
      </c>
      <c r="F5" s="7">
        <v>17</v>
      </c>
      <c r="J5" t="s">
        <v>17</v>
      </c>
      <c r="K5" s="25">
        <v>1.0200000000000001E-2</v>
      </c>
      <c r="L5" t="s">
        <v>22</v>
      </c>
      <c r="O5" s="7">
        <v>3</v>
      </c>
      <c r="P5" s="7">
        <v>5</v>
      </c>
      <c r="Q5" s="7">
        <v>2</v>
      </c>
      <c r="R5" s="7">
        <v>11</v>
      </c>
      <c r="U5" s="7">
        <v>1</v>
      </c>
      <c r="V5" s="7">
        <v>13</v>
      </c>
      <c r="W5" s="7">
        <v>5</v>
      </c>
      <c r="X5" s="7">
        <v>7</v>
      </c>
    </row>
    <row r="6" spans="1:24" x14ac:dyDescent="0.25">
      <c r="C6" s="7">
        <v>3</v>
      </c>
      <c r="D6" s="7">
        <v>16</v>
      </c>
      <c r="E6" s="7">
        <v>4</v>
      </c>
      <c r="F6" s="7">
        <v>14</v>
      </c>
      <c r="J6" t="s">
        <v>49</v>
      </c>
      <c r="K6" s="25">
        <v>4.1700000000000001E-2</v>
      </c>
      <c r="L6" t="s">
        <v>22</v>
      </c>
      <c r="O6" s="7">
        <v>4</v>
      </c>
      <c r="P6" s="7">
        <v>7</v>
      </c>
      <c r="Q6" s="7">
        <v>5</v>
      </c>
      <c r="R6" s="7">
        <v>6</v>
      </c>
      <c r="U6" s="7">
        <v>2</v>
      </c>
      <c r="V6" s="7">
        <v>7</v>
      </c>
      <c r="W6" s="7">
        <v>4</v>
      </c>
      <c r="X6" s="7">
        <v>11</v>
      </c>
    </row>
    <row r="7" spans="1:24" x14ac:dyDescent="0.25">
      <c r="C7" s="7">
        <v>3</v>
      </c>
      <c r="D7" s="7">
        <v>13</v>
      </c>
      <c r="E7" s="7">
        <v>3</v>
      </c>
      <c r="F7" s="7">
        <v>13</v>
      </c>
      <c r="J7" t="s">
        <v>56</v>
      </c>
      <c r="K7" s="25">
        <v>0.93130000000000002</v>
      </c>
      <c r="L7" t="s">
        <v>21</v>
      </c>
      <c r="O7" s="7">
        <v>4</v>
      </c>
      <c r="P7" s="7">
        <v>6</v>
      </c>
      <c r="Q7" s="7">
        <v>3</v>
      </c>
      <c r="R7" s="7">
        <v>5</v>
      </c>
      <c r="U7" s="7">
        <v>4</v>
      </c>
      <c r="V7" s="7">
        <v>9</v>
      </c>
      <c r="W7" s="7">
        <v>5</v>
      </c>
      <c r="X7" s="7">
        <v>9</v>
      </c>
    </row>
    <row r="8" spans="1:24" x14ac:dyDescent="0.25">
      <c r="C8" s="7">
        <v>7</v>
      </c>
      <c r="D8" s="7">
        <v>12</v>
      </c>
      <c r="E8" s="7">
        <v>10</v>
      </c>
      <c r="F8" s="7">
        <v>13</v>
      </c>
      <c r="O8" s="7">
        <v>1</v>
      </c>
      <c r="P8" s="7">
        <v>9</v>
      </c>
      <c r="Q8" s="7">
        <v>7</v>
      </c>
      <c r="R8" s="7">
        <v>11</v>
      </c>
      <c r="U8" s="7">
        <v>4</v>
      </c>
      <c r="V8" s="7">
        <v>4</v>
      </c>
      <c r="W8" s="7">
        <v>4</v>
      </c>
      <c r="X8" s="7">
        <v>10</v>
      </c>
    </row>
    <row r="9" spans="1:24" x14ac:dyDescent="0.25">
      <c r="C9" s="7">
        <v>2</v>
      </c>
      <c r="D9" s="7">
        <v>7</v>
      </c>
      <c r="E9" s="7">
        <v>7</v>
      </c>
      <c r="F9" s="7">
        <v>17</v>
      </c>
      <c r="O9" s="7">
        <v>2</v>
      </c>
      <c r="P9" s="7">
        <v>8</v>
      </c>
      <c r="Q9" s="7">
        <v>7</v>
      </c>
      <c r="R9" s="7">
        <v>9</v>
      </c>
      <c r="U9" s="7">
        <v>2</v>
      </c>
      <c r="V9" s="7">
        <v>7</v>
      </c>
      <c r="W9" s="7">
        <v>3</v>
      </c>
      <c r="X9" s="7">
        <v>12</v>
      </c>
    </row>
    <row r="10" spans="1:24" x14ac:dyDescent="0.25">
      <c r="C10" s="7">
        <v>4</v>
      </c>
      <c r="D10" s="7">
        <v>9</v>
      </c>
      <c r="E10" s="7">
        <v>4</v>
      </c>
      <c r="F10" s="7">
        <v>13</v>
      </c>
      <c r="O10" s="7">
        <v>1</v>
      </c>
      <c r="P10" s="7">
        <v>8</v>
      </c>
      <c r="Q10" s="7">
        <v>5</v>
      </c>
      <c r="R10" s="7">
        <v>11</v>
      </c>
      <c r="U10" s="7">
        <v>4</v>
      </c>
      <c r="V10" s="7">
        <v>4</v>
      </c>
      <c r="W10" s="7">
        <v>3</v>
      </c>
      <c r="X10" s="7">
        <v>7</v>
      </c>
    </row>
    <row r="11" spans="1:24" x14ac:dyDescent="0.25">
      <c r="C11" s="7">
        <v>3</v>
      </c>
      <c r="D11" s="7">
        <v>9</v>
      </c>
      <c r="E11" s="7">
        <v>9</v>
      </c>
      <c r="F11" s="7">
        <v>12</v>
      </c>
      <c r="O11" s="7">
        <v>1</v>
      </c>
      <c r="P11" s="7">
        <v>5</v>
      </c>
      <c r="Q11" s="7">
        <v>4</v>
      </c>
      <c r="R11" s="7">
        <v>7</v>
      </c>
      <c r="U11" s="7">
        <v>2</v>
      </c>
      <c r="V11" s="7">
        <v>5</v>
      </c>
      <c r="W11" s="7">
        <v>3</v>
      </c>
      <c r="X11" s="7">
        <v>8</v>
      </c>
    </row>
    <row r="12" spans="1:24" x14ac:dyDescent="0.25">
      <c r="C12" s="7">
        <v>7</v>
      </c>
      <c r="D12" s="7">
        <v>15</v>
      </c>
      <c r="E12" s="7">
        <v>4</v>
      </c>
      <c r="F12" s="7">
        <v>11</v>
      </c>
      <c r="O12" s="7">
        <v>3</v>
      </c>
      <c r="P12" s="7">
        <v>11</v>
      </c>
      <c r="Q12" s="7">
        <v>2</v>
      </c>
      <c r="R12" s="7">
        <v>9</v>
      </c>
      <c r="U12" s="7">
        <v>1</v>
      </c>
      <c r="V12" s="7">
        <v>11</v>
      </c>
      <c r="W12" s="7">
        <v>2</v>
      </c>
      <c r="X12" s="7">
        <v>9</v>
      </c>
    </row>
    <row r="13" spans="1:24" x14ac:dyDescent="0.25">
      <c r="C13" s="7">
        <v>4</v>
      </c>
      <c r="D13" s="7">
        <v>17</v>
      </c>
      <c r="E13" s="7">
        <v>3</v>
      </c>
      <c r="F13" s="7">
        <v>11</v>
      </c>
      <c r="O13" s="7">
        <v>2</v>
      </c>
      <c r="P13" s="7">
        <v>7</v>
      </c>
      <c r="Q13" s="7">
        <v>5</v>
      </c>
      <c r="R13" s="7">
        <v>9</v>
      </c>
      <c r="U13" s="7">
        <v>3</v>
      </c>
      <c r="V13" s="7">
        <v>10</v>
      </c>
      <c r="W13" s="7">
        <v>2</v>
      </c>
      <c r="X13" s="7">
        <v>9</v>
      </c>
    </row>
    <row r="14" spans="1:24" x14ac:dyDescent="0.25">
      <c r="C14" s="7">
        <v>4</v>
      </c>
      <c r="D14" s="7">
        <v>17</v>
      </c>
      <c r="E14" s="7">
        <v>5</v>
      </c>
      <c r="F14" s="7">
        <v>13</v>
      </c>
      <c r="O14" s="7">
        <v>1</v>
      </c>
      <c r="P14" s="7">
        <v>7</v>
      </c>
      <c r="Q14" s="7">
        <v>5</v>
      </c>
      <c r="R14" s="7">
        <v>6</v>
      </c>
      <c r="U14" s="7">
        <v>3</v>
      </c>
      <c r="V14" s="7">
        <v>12</v>
      </c>
      <c r="W14" s="7">
        <v>4</v>
      </c>
      <c r="X14" s="7">
        <v>9</v>
      </c>
    </row>
    <row r="15" spans="1:24" x14ac:dyDescent="0.25">
      <c r="C15" s="7">
        <v>3</v>
      </c>
      <c r="D15" s="7">
        <v>12</v>
      </c>
      <c r="E15" s="7">
        <v>4</v>
      </c>
      <c r="F15" s="7">
        <v>9</v>
      </c>
      <c r="O15" s="7">
        <v>1</v>
      </c>
      <c r="P15" s="7">
        <v>5</v>
      </c>
      <c r="Q15" s="7">
        <v>6</v>
      </c>
      <c r="R15" s="7">
        <v>5</v>
      </c>
      <c r="U15" s="7">
        <v>3</v>
      </c>
      <c r="V15" s="7">
        <v>9</v>
      </c>
      <c r="W15" s="7">
        <v>5</v>
      </c>
      <c r="X15" s="7">
        <v>11</v>
      </c>
    </row>
    <row r="16" spans="1:24" x14ac:dyDescent="0.25">
      <c r="C16" s="7">
        <v>4</v>
      </c>
      <c r="D16" s="7">
        <v>7</v>
      </c>
      <c r="E16" s="7">
        <v>7</v>
      </c>
      <c r="F16" s="7">
        <v>7</v>
      </c>
      <c r="J16">
        <v>3.68</v>
      </c>
      <c r="K16">
        <v>12.24</v>
      </c>
      <c r="L16">
        <v>6.2</v>
      </c>
      <c r="M16">
        <v>12.52</v>
      </c>
      <c r="O16" s="7">
        <v>3</v>
      </c>
      <c r="P16" s="7">
        <v>14</v>
      </c>
      <c r="Q16" s="7">
        <v>7</v>
      </c>
      <c r="R16" s="7">
        <v>4</v>
      </c>
      <c r="U16" s="7">
        <v>4</v>
      </c>
      <c r="V16" s="7">
        <v>8</v>
      </c>
      <c r="W16" s="7">
        <v>5</v>
      </c>
      <c r="X16" s="7">
        <v>6</v>
      </c>
    </row>
    <row r="17" spans="2:24" x14ac:dyDescent="0.25">
      <c r="C17" s="7">
        <v>7</v>
      </c>
      <c r="D17" s="7">
        <v>16</v>
      </c>
      <c r="E17" s="7">
        <v>7</v>
      </c>
      <c r="F17" s="7">
        <v>9</v>
      </c>
      <c r="J17">
        <v>2.2400000000000002</v>
      </c>
      <c r="K17">
        <v>8.1199999999999992</v>
      </c>
      <c r="L17">
        <v>4.8</v>
      </c>
      <c r="M17">
        <v>6.8</v>
      </c>
      <c r="O17" s="7">
        <v>5</v>
      </c>
      <c r="P17" s="7">
        <v>6</v>
      </c>
      <c r="Q17" s="7">
        <v>5</v>
      </c>
      <c r="R17" s="7">
        <v>7</v>
      </c>
      <c r="U17" s="7">
        <v>7</v>
      </c>
      <c r="V17" s="7">
        <v>8</v>
      </c>
      <c r="W17" s="7">
        <v>6</v>
      </c>
      <c r="X17" s="7">
        <v>15</v>
      </c>
    </row>
    <row r="18" spans="2:24" x14ac:dyDescent="0.25">
      <c r="C18" s="7">
        <v>3</v>
      </c>
      <c r="D18" s="7">
        <v>10</v>
      </c>
      <c r="E18" s="7">
        <v>9</v>
      </c>
      <c r="F18" s="7">
        <v>11</v>
      </c>
      <c r="J18">
        <v>2.84</v>
      </c>
      <c r="K18">
        <v>8.1199999999999992</v>
      </c>
      <c r="L18">
        <v>4.3</v>
      </c>
      <c r="M18">
        <v>8.56</v>
      </c>
      <c r="O18" s="7">
        <v>2</v>
      </c>
      <c r="P18" s="7">
        <v>5</v>
      </c>
      <c r="Q18" s="7">
        <v>3</v>
      </c>
      <c r="R18" s="7">
        <v>6</v>
      </c>
      <c r="U18" s="7">
        <v>2</v>
      </c>
      <c r="V18" s="7">
        <v>9</v>
      </c>
      <c r="W18" s="7">
        <v>7</v>
      </c>
      <c r="X18" s="7">
        <v>9</v>
      </c>
    </row>
    <row r="19" spans="2:24" x14ac:dyDescent="0.25">
      <c r="C19" s="7">
        <v>5</v>
      </c>
      <c r="D19" s="7">
        <v>9</v>
      </c>
      <c r="E19" s="7">
        <v>7</v>
      </c>
      <c r="F19" s="7">
        <v>17</v>
      </c>
      <c r="O19" s="7">
        <v>3</v>
      </c>
      <c r="P19" s="7">
        <v>5</v>
      </c>
      <c r="Q19" s="7">
        <v>2</v>
      </c>
      <c r="R19" s="7">
        <v>5</v>
      </c>
      <c r="U19" s="7">
        <v>4</v>
      </c>
      <c r="V19" s="7">
        <v>8</v>
      </c>
      <c r="W19" s="7">
        <v>5</v>
      </c>
      <c r="X19" s="7">
        <v>8</v>
      </c>
    </row>
    <row r="20" spans="2:24" x14ac:dyDescent="0.25">
      <c r="C20" s="7">
        <v>7</v>
      </c>
      <c r="D20" s="7">
        <v>7</v>
      </c>
      <c r="E20" s="7">
        <v>7</v>
      </c>
      <c r="F20" s="7">
        <v>12</v>
      </c>
      <c r="O20" s="7">
        <v>2</v>
      </c>
      <c r="P20" s="7">
        <v>14</v>
      </c>
      <c r="Q20" s="7">
        <v>2</v>
      </c>
      <c r="R20" s="7">
        <v>5</v>
      </c>
      <c r="U20" s="7">
        <v>3</v>
      </c>
      <c r="V20" s="7">
        <v>7</v>
      </c>
      <c r="W20" s="7">
        <v>7</v>
      </c>
      <c r="X20" s="7">
        <v>7</v>
      </c>
    </row>
    <row r="21" spans="2:24" x14ac:dyDescent="0.25">
      <c r="C21" s="7">
        <v>2</v>
      </c>
      <c r="D21" s="7">
        <v>9</v>
      </c>
      <c r="E21" s="7">
        <v>6</v>
      </c>
      <c r="F21" s="7">
        <v>9</v>
      </c>
      <c r="O21" s="7">
        <v>2</v>
      </c>
      <c r="P21" s="7">
        <v>8</v>
      </c>
      <c r="Q21" s="7">
        <v>4</v>
      </c>
      <c r="R21" s="7">
        <v>5</v>
      </c>
      <c r="U21" s="7">
        <v>1</v>
      </c>
      <c r="V21" s="7">
        <v>7</v>
      </c>
      <c r="W21" s="7">
        <v>8</v>
      </c>
      <c r="X21" s="7">
        <v>8</v>
      </c>
    </row>
    <row r="22" spans="2:24" x14ac:dyDescent="0.25">
      <c r="C22" s="7">
        <v>3</v>
      </c>
      <c r="D22" s="7">
        <v>12</v>
      </c>
      <c r="E22" s="7">
        <v>9</v>
      </c>
      <c r="F22" s="7">
        <v>12</v>
      </c>
      <c r="O22" s="7">
        <v>1</v>
      </c>
      <c r="P22" s="7">
        <v>8</v>
      </c>
      <c r="Q22" s="7">
        <v>9</v>
      </c>
      <c r="R22" s="7">
        <v>6</v>
      </c>
      <c r="U22" s="7">
        <v>1</v>
      </c>
      <c r="V22" s="7">
        <v>7</v>
      </c>
      <c r="W22" s="7">
        <v>2</v>
      </c>
      <c r="X22" s="7">
        <v>7</v>
      </c>
    </row>
    <row r="23" spans="2:24" x14ac:dyDescent="0.25">
      <c r="C23" s="7">
        <v>1</v>
      </c>
      <c r="D23" s="7">
        <v>10</v>
      </c>
      <c r="E23" s="7">
        <v>5</v>
      </c>
      <c r="F23" s="7">
        <v>13</v>
      </c>
      <c r="O23" s="7">
        <v>1</v>
      </c>
      <c r="P23" s="7">
        <v>9</v>
      </c>
      <c r="Q23" s="7">
        <v>7</v>
      </c>
      <c r="R23" s="7">
        <v>5</v>
      </c>
      <c r="U23" s="7">
        <v>1</v>
      </c>
      <c r="V23" s="7">
        <v>9</v>
      </c>
      <c r="W23" s="7">
        <v>3</v>
      </c>
      <c r="X23" s="7">
        <v>6</v>
      </c>
    </row>
    <row r="24" spans="2:24" x14ac:dyDescent="0.25">
      <c r="C24" s="7">
        <v>2</v>
      </c>
      <c r="D24" s="7">
        <v>14</v>
      </c>
      <c r="E24" s="7">
        <v>7</v>
      </c>
      <c r="F24" s="7">
        <v>14</v>
      </c>
      <c r="O24" s="7">
        <v>1</v>
      </c>
      <c r="P24" s="7">
        <v>9</v>
      </c>
      <c r="Q24" s="7">
        <v>6</v>
      </c>
      <c r="R24" s="7">
        <v>5</v>
      </c>
      <c r="U24" s="7">
        <v>2</v>
      </c>
      <c r="V24" s="7">
        <v>8</v>
      </c>
      <c r="W24" s="7">
        <v>3</v>
      </c>
      <c r="X24" s="7">
        <v>9</v>
      </c>
    </row>
    <row r="25" spans="2:24" x14ac:dyDescent="0.25">
      <c r="C25" s="7">
        <v>2</v>
      </c>
      <c r="D25" s="7">
        <v>16</v>
      </c>
      <c r="E25" s="7">
        <v>11</v>
      </c>
      <c r="F25" s="7">
        <v>12</v>
      </c>
      <c r="O25" s="7">
        <v>3</v>
      </c>
      <c r="P25" s="7">
        <v>9</v>
      </c>
      <c r="Q25" s="7">
        <v>6</v>
      </c>
      <c r="R25" s="7">
        <v>6</v>
      </c>
      <c r="U25" s="7">
        <v>3</v>
      </c>
      <c r="V25" s="7">
        <v>11</v>
      </c>
      <c r="W25" s="7">
        <v>3</v>
      </c>
      <c r="X25" s="7">
        <v>9</v>
      </c>
    </row>
    <row r="26" spans="2:24" x14ac:dyDescent="0.25">
      <c r="C26" s="7">
        <v>3</v>
      </c>
      <c r="D26" s="7">
        <v>17</v>
      </c>
      <c r="E26" s="7">
        <v>5</v>
      </c>
      <c r="F26" s="7">
        <v>11</v>
      </c>
      <c r="O26" s="7">
        <v>2</v>
      </c>
      <c r="P26" s="7">
        <v>5</v>
      </c>
      <c r="Q26" s="7">
        <v>5</v>
      </c>
      <c r="R26" s="7">
        <v>7</v>
      </c>
      <c r="U26" s="7">
        <v>4</v>
      </c>
      <c r="V26" s="7">
        <v>7</v>
      </c>
      <c r="W26" s="7">
        <v>2</v>
      </c>
      <c r="X26" s="7">
        <v>8</v>
      </c>
    </row>
    <row r="27" spans="2:24" x14ac:dyDescent="0.25">
      <c r="C27" s="7">
        <v>4</v>
      </c>
      <c r="D27" s="7">
        <v>17</v>
      </c>
      <c r="E27" s="7">
        <v>4</v>
      </c>
      <c r="F27" s="7">
        <v>9</v>
      </c>
      <c r="O27" s="7">
        <v>3</v>
      </c>
      <c r="P27" s="7">
        <v>10</v>
      </c>
      <c r="Q27" s="7">
        <v>4</v>
      </c>
      <c r="R27" s="7">
        <v>9</v>
      </c>
      <c r="U27" s="7">
        <v>3</v>
      </c>
      <c r="V27" s="7">
        <v>8</v>
      </c>
      <c r="W27" s="7">
        <v>4</v>
      </c>
      <c r="X27" s="7">
        <v>5</v>
      </c>
    </row>
    <row r="28" spans="2:24" x14ac:dyDescent="0.25">
      <c r="C28" s="7">
        <v>3</v>
      </c>
      <c r="D28" s="7">
        <v>9</v>
      </c>
      <c r="E28" s="7">
        <v>8</v>
      </c>
      <c r="F28" s="7">
        <v>18</v>
      </c>
      <c r="O28" s="7">
        <v>4</v>
      </c>
      <c r="P28" s="7">
        <v>12</v>
      </c>
      <c r="Q28" s="7">
        <v>4</v>
      </c>
      <c r="R28" s="7">
        <v>6</v>
      </c>
      <c r="U28" s="7">
        <v>3</v>
      </c>
      <c r="V28" s="7">
        <v>8</v>
      </c>
      <c r="W28" s="7">
        <v>7</v>
      </c>
      <c r="X28" s="7">
        <v>7</v>
      </c>
    </row>
    <row r="29" spans="2:24" x14ac:dyDescent="0.25">
      <c r="C29" s="7">
        <v>2</v>
      </c>
      <c r="D29" s="7">
        <v>12</v>
      </c>
      <c r="E29" s="7">
        <v>9</v>
      </c>
      <c r="F29" s="7">
        <v>16</v>
      </c>
      <c r="O29" s="7">
        <v>1</v>
      </c>
      <c r="P29" s="7">
        <v>11</v>
      </c>
      <c r="Q29" s="7">
        <v>4</v>
      </c>
      <c r="R29" s="7">
        <v>5</v>
      </c>
      <c r="U29" s="7">
        <v>4</v>
      </c>
      <c r="V29" s="7">
        <v>7</v>
      </c>
      <c r="W29" s="7">
        <v>6</v>
      </c>
      <c r="X29" s="7">
        <v>8</v>
      </c>
    </row>
    <row r="30" spans="2:24" x14ac:dyDescent="0.25">
      <c r="B30" t="s">
        <v>12</v>
      </c>
      <c r="C30">
        <f>AVERAGE(C5:C29)</f>
        <v>3.68</v>
      </c>
      <c r="D30">
        <f>AVERAGE(D5:D29)</f>
        <v>12.24</v>
      </c>
      <c r="E30">
        <f>AVERAGE(E5:E24)</f>
        <v>6.2</v>
      </c>
      <c r="F30">
        <f>AVERAGE(F5:F29)</f>
        <v>12.52</v>
      </c>
      <c r="N30" t="s">
        <v>12</v>
      </c>
      <c r="O30">
        <f>AVERAGE(O5:O29)</f>
        <v>2.2400000000000002</v>
      </c>
      <c r="P30">
        <f>AVERAGE(P5:P29)</f>
        <v>8.1199999999999992</v>
      </c>
      <c r="Q30">
        <f>AVERAGE(Q5:Q24)</f>
        <v>4.8</v>
      </c>
      <c r="R30">
        <f>AVERAGE(R5:R29)</f>
        <v>6.8</v>
      </c>
      <c r="T30" t="s">
        <v>12</v>
      </c>
      <c r="U30">
        <f>AVERAGE(U5:U29)</f>
        <v>2.84</v>
      </c>
      <c r="V30">
        <f>AVERAGE(V5:V29)</f>
        <v>8.1199999999999992</v>
      </c>
      <c r="W30">
        <f>AVERAGE(W5:W24)</f>
        <v>4.3</v>
      </c>
      <c r="X30">
        <f>AVERAGE(X5:X29)</f>
        <v>8.56</v>
      </c>
    </row>
    <row r="31" spans="2:24" x14ac:dyDescent="0.25">
      <c r="B31" t="s">
        <v>13</v>
      </c>
      <c r="C31">
        <f>STDEV(C5:C29)</f>
        <v>1.7253019059476711</v>
      </c>
      <c r="D31">
        <f>STDEV(D5:D29)</f>
        <v>3.491418050019218</v>
      </c>
      <c r="E31">
        <f>STDEV(E5:E24)</f>
        <v>2.1175954586076613</v>
      </c>
      <c r="F31">
        <f>STDEV(F5:F29)</f>
        <v>2.8740215726399811</v>
      </c>
      <c r="N31" t="s">
        <v>13</v>
      </c>
      <c r="O31">
        <f>STDEV(O5:O29)</f>
        <v>1.2000000000000002</v>
      </c>
      <c r="P31">
        <f>STDEV(P5:P29)</f>
        <v>2.7282473006187211</v>
      </c>
      <c r="Q31">
        <f>STDEV(Q5:Q24)</f>
        <v>2.0416711421361615</v>
      </c>
      <c r="R31">
        <f>STDEV(R5:R29)</f>
        <v>2.1408720964441881</v>
      </c>
      <c r="T31" t="s">
        <v>13</v>
      </c>
      <c r="U31">
        <f>STDEV(U5:U29)</f>
        <v>1.4047538337136987</v>
      </c>
      <c r="V31">
        <f>STDEV(V5:V29)</f>
        <v>2.1855586623714016</v>
      </c>
      <c r="W31">
        <f>STDEV(W5:W24)</f>
        <v>1.750187959830841</v>
      </c>
      <c r="X31">
        <f>STDEV(X5:X29)</f>
        <v>2.122891110412088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1"/>
  <sheetViews>
    <sheetView topLeftCell="A7" workbookViewId="0">
      <selection activeCell="K12" sqref="K12"/>
    </sheetView>
  </sheetViews>
  <sheetFormatPr defaultRowHeight="15" x14ac:dyDescent="0.25"/>
  <sheetData>
    <row r="2" spans="1:12" ht="15.75" x14ac:dyDescent="0.25">
      <c r="A2" s="2" t="s">
        <v>245</v>
      </c>
      <c r="B2" s="6"/>
      <c r="D2" s="5"/>
      <c r="E2" s="5"/>
    </row>
    <row r="3" spans="1:12" x14ac:dyDescent="0.25">
      <c r="B3" t="s">
        <v>4</v>
      </c>
      <c r="C3" t="s">
        <v>250</v>
      </c>
    </row>
    <row r="4" spans="1:12" x14ac:dyDescent="0.25">
      <c r="C4" t="s">
        <v>9</v>
      </c>
      <c r="D4" t="s">
        <v>47</v>
      </c>
      <c r="E4" t="s">
        <v>9</v>
      </c>
      <c r="F4" t="s">
        <v>47</v>
      </c>
      <c r="J4" s="3" t="s">
        <v>319</v>
      </c>
      <c r="K4" s="3"/>
      <c r="L4" s="3"/>
    </row>
    <row r="5" spans="1:12" x14ac:dyDescent="0.25">
      <c r="C5" t="s">
        <v>246</v>
      </c>
      <c r="D5" t="s">
        <v>246</v>
      </c>
      <c r="E5" t="s">
        <v>247</v>
      </c>
      <c r="F5" t="s">
        <v>247</v>
      </c>
      <c r="J5" t="s">
        <v>17</v>
      </c>
      <c r="K5">
        <v>4.5999999999999999E-3</v>
      </c>
      <c r="L5" t="s">
        <v>15</v>
      </c>
    </row>
    <row r="6" spans="1:12" x14ac:dyDescent="0.25">
      <c r="B6" t="s">
        <v>5</v>
      </c>
      <c r="C6">
        <v>1</v>
      </c>
      <c r="D6" s="7">
        <v>0.87342629999999999</v>
      </c>
      <c r="E6">
        <v>1</v>
      </c>
      <c r="F6" s="7">
        <v>0.67655690000000002</v>
      </c>
      <c r="J6" t="s">
        <v>16</v>
      </c>
      <c r="K6" t="s">
        <v>51</v>
      </c>
      <c r="L6" t="s">
        <v>45</v>
      </c>
    </row>
    <row r="7" spans="1:12" x14ac:dyDescent="0.25">
      <c r="B7" t="s">
        <v>6</v>
      </c>
      <c r="C7">
        <v>1</v>
      </c>
      <c r="D7" s="7">
        <v>0.87189760000000005</v>
      </c>
      <c r="E7">
        <v>1</v>
      </c>
      <c r="F7" s="7">
        <v>0.55752210000000002</v>
      </c>
    </row>
    <row r="8" spans="1:12" x14ac:dyDescent="0.25">
      <c r="B8" t="s">
        <v>7</v>
      </c>
      <c r="C8">
        <v>1</v>
      </c>
      <c r="D8" s="7">
        <v>0.83358149999999998</v>
      </c>
      <c r="E8">
        <v>1</v>
      </c>
      <c r="F8" s="7">
        <v>0.6215347</v>
      </c>
    </row>
    <row r="9" spans="1:12" x14ac:dyDescent="0.25">
      <c r="B9" t="s">
        <v>8</v>
      </c>
      <c r="C9">
        <v>1</v>
      </c>
      <c r="D9" s="7">
        <v>0.92252279999999998</v>
      </c>
      <c r="E9">
        <v>1</v>
      </c>
      <c r="F9" s="7">
        <v>0.51710590000000001</v>
      </c>
    </row>
    <row r="10" spans="1:12" x14ac:dyDescent="0.25">
      <c r="B10" t="s">
        <v>248</v>
      </c>
      <c r="C10">
        <v>1</v>
      </c>
      <c r="D10" s="20">
        <v>0.69398907103825136</v>
      </c>
      <c r="E10">
        <v>1</v>
      </c>
      <c r="F10" s="20">
        <v>0.68070175438596003</v>
      </c>
    </row>
    <row r="11" spans="1:12" x14ac:dyDescent="0.25">
      <c r="B11" t="s">
        <v>249</v>
      </c>
      <c r="C11">
        <v>1</v>
      </c>
      <c r="D11" s="20">
        <v>0.6255639097744361</v>
      </c>
      <c r="E11">
        <v>1</v>
      </c>
      <c r="F11" s="20">
        <v>0.68888888888888999</v>
      </c>
    </row>
    <row r="12" spans="1:12" x14ac:dyDescent="0.25">
      <c r="B12" t="s">
        <v>12</v>
      </c>
      <c r="C12">
        <f>AVERAGE(C6:C11)</f>
        <v>1</v>
      </c>
      <c r="D12">
        <f t="shared" ref="D12:F12" si="0">AVERAGE(D6:D11)</f>
        <v>0.80349686346878124</v>
      </c>
      <c r="E12">
        <f t="shared" si="0"/>
        <v>1</v>
      </c>
      <c r="F12">
        <f t="shared" si="0"/>
        <v>0.62371837387914164</v>
      </c>
    </row>
    <row r="13" spans="1:12" x14ac:dyDescent="0.25">
      <c r="B13" t="s">
        <v>13</v>
      </c>
      <c r="C13">
        <f>STDEV(C6:C11)</f>
        <v>0</v>
      </c>
      <c r="D13">
        <f t="shared" ref="D13:F13" si="1">STDEV(D6:D11)</f>
        <v>0.11687013167386968</v>
      </c>
      <c r="E13">
        <f t="shared" si="1"/>
        <v>0</v>
      </c>
      <c r="F13">
        <f t="shared" si="1"/>
        <v>7.2165291126648365E-2</v>
      </c>
    </row>
    <row r="16" spans="1:12" ht="15.75" x14ac:dyDescent="0.25">
      <c r="A16" s="2" t="s">
        <v>335</v>
      </c>
      <c r="B16" s="6"/>
      <c r="D16" s="5"/>
      <c r="E16" s="5"/>
    </row>
    <row r="17" spans="2:12" x14ac:dyDescent="0.25">
      <c r="B17" t="s">
        <v>4</v>
      </c>
      <c r="C17" t="s">
        <v>251</v>
      </c>
    </row>
    <row r="18" spans="2:12" x14ac:dyDescent="0.25">
      <c r="C18" t="s">
        <v>9</v>
      </c>
      <c r="D18" t="s">
        <v>47</v>
      </c>
      <c r="E18" t="s">
        <v>9</v>
      </c>
      <c r="F18" t="s">
        <v>47</v>
      </c>
      <c r="J18" s="3" t="s">
        <v>319</v>
      </c>
      <c r="K18" s="3"/>
      <c r="L18" s="3"/>
    </row>
    <row r="19" spans="2:12" x14ac:dyDescent="0.25">
      <c r="C19" t="s">
        <v>246</v>
      </c>
      <c r="D19" t="s">
        <v>246</v>
      </c>
      <c r="E19" t="s">
        <v>247</v>
      </c>
      <c r="F19" t="s">
        <v>247</v>
      </c>
      <c r="J19" t="s">
        <v>17</v>
      </c>
      <c r="K19">
        <v>6.7999999999999996E-3</v>
      </c>
      <c r="L19" t="s">
        <v>15</v>
      </c>
    </row>
    <row r="20" spans="2:12" x14ac:dyDescent="0.25">
      <c r="B20" t="s">
        <v>5</v>
      </c>
      <c r="C20" s="20">
        <v>1</v>
      </c>
      <c r="D20" s="7">
        <v>0.77346749999999997</v>
      </c>
      <c r="E20" s="20">
        <v>1</v>
      </c>
      <c r="F20" s="7">
        <v>0.52534060000000005</v>
      </c>
      <c r="J20" t="s">
        <v>16</v>
      </c>
      <c r="K20">
        <v>3.5999999999999999E-3</v>
      </c>
      <c r="L20" t="s">
        <v>15</v>
      </c>
    </row>
    <row r="21" spans="2:12" x14ac:dyDescent="0.25">
      <c r="B21" t="s">
        <v>6</v>
      </c>
      <c r="C21" s="20">
        <v>1</v>
      </c>
      <c r="D21" s="7">
        <v>0.78235120000000002</v>
      </c>
      <c r="E21" s="20">
        <v>1</v>
      </c>
      <c r="F21" s="7">
        <v>0.77432239999999997</v>
      </c>
    </row>
    <row r="22" spans="2:12" x14ac:dyDescent="0.25">
      <c r="B22" t="s">
        <v>7</v>
      </c>
      <c r="C22" s="20">
        <v>1</v>
      </c>
      <c r="D22" s="7">
        <v>0.61321420000000004</v>
      </c>
      <c r="E22" s="20">
        <v>1</v>
      </c>
      <c r="F22" s="7">
        <v>0.68434720000000004</v>
      </c>
    </row>
    <row r="23" spans="2:12" x14ac:dyDescent="0.25">
      <c r="B23" t="s">
        <v>8</v>
      </c>
      <c r="C23" s="20">
        <v>1</v>
      </c>
      <c r="D23" s="7">
        <v>0.83332269999999997</v>
      </c>
      <c r="E23" s="20">
        <v>1</v>
      </c>
      <c r="F23" s="7">
        <v>0.59841270000000002</v>
      </c>
    </row>
    <row r="24" spans="2:12" x14ac:dyDescent="0.25">
      <c r="B24" t="s">
        <v>12</v>
      </c>
      <c r="C24">
        <f>AVERAGE(C20:C23)</f>
        <v>1</v>
      </c>
      <c r="D24">
        <f t="shared" ref="D24:F24" si="2">AVERAGE(D20:D23)</f>
        <v>0.75058890000000011</v>
      </c>
      <c r="E24">
        <f t="shared" si="2"/>
        <v>1</v>
      </c>
      <c r="F24">
        <f t="shared" si="2"/>
        <v>0.64560572500000002</v>
      </c>
    </row>
    <row r="25" spans="2:12" x14ac:dyDescent="0.25">
      <c r="B25" t="s">
        <v>13</v>
      </c>
      <c r="C25">
        <f>STDEV(C20:C23)</f>
        <v>0</v>
      </c>
      <c r="D25">
        <f t="shared" ref="D25:F25" si="3">STDEV(D20:D23)</f>
        <v>9.5304711149342802E-2</v>
      </c>
      <c r="E25">
        <f t="shared" si="3"/>
        <v>0</v>
      </c>
      <c r="F25">
        <f t="shared" si="3"/>
        <v>0.10764101790697259</v>
      </c>
    </row>
    <row r="28" spans="2:12" x14ac:dyDescent="0.25">
      <c r="C28" s="5"/>
      <c r="D28" s="5"/>
      <c r="E28" s="5"/>
      <c r="F28" s="5"/>
    </row>
    <row r="29" spans="2:12" x14ac:dyDescent="0.25">
      <c r="C29" s="5"/>
      <c r="D29" s="5"/>
      <c r="E29" s="5"/>
      <c r="F29" s="5"/>
    </row>
    <row r="30" spans="2:12" x14ac:dyDescent="0.25">
      <c r="C30" s="5"/>
      <c r="D30" s="5"/>
      <c r="E30" s="5"/>
      <c r="F30" s="5"/>
    </row>
    <row r="31" spans="2:12" x14ac:dyDescent="0.25">
      <c r="C31" s="5"/>
      <c r="D31" s="5"/>
      <c r="E31" s="5"/>
      <c r="F31" s="5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54"/>
  <sheetViews>
    <sheetView workbookViewId="0">
      <selection activeCell="H6" sqref="H6"/>
    </sheetView>
  </sheetViews>
  <sheetFormatPr defaultRowHeight="15" x14ac:dyDescent="0.25"/>
  <sheetData>
    <row r="2" spans="1:12" ht="15.75" x14ac:dyDescent="0.25">
      <c r="A2" s="2" t="s">
        <v>252</v>
      </c>
      <c r="B2" s="6"/>
      <c r="D2" s="5"/>
      <c r="E2" s="5"/>
    </row>
    <row r="3" spans="1:12" x14ac:dyDescent="0.25">
      <c r="B3" t="s">
        <v>4</v>
      </c>
      <c r="C3" t="s">
        <v>253</v>
      </c>
    </row>
    <row r="4" spans="1:12" x14ac:dyDescent="0.25">
      <c r="C4" t="s">
        <v>9</v>
      </c>
      <c r="D4" t="s">
        <v>47</v>
      </c>
      <c r="E4" t="s">
        <v>254</v>
      </c>
      <c r="F4" t="s">
        <v>255</v>
      </c>
      <c r="J4" s="3" t="s">
        <v>319</v>
      </c>
      <c r="K4" s="3"/>
      <c r="L4" s="3"/>
    </row>
    <row r="5" spans="1:12" x14ac:dyDescent="0.25">
      <c r="J5" t="s">
        <v>17</v>
      </c>
      <c r="K5">
        <v>6.9999999999999999E-4</v>
      </c>
      <c r="L5" t="s">
        <v>45</v>
      </c>
    </row>
    <row r="6" spans="1:12" x14ac:dyDescent="0.25">
      <c r="B6" t="s">
        <v>5</v>
      </c>
      <c r="C6">
        <v>1</v>
      </c>
      <c r="D6">
        <v>0.54953216374268998</v>
      </c>
      <c r="E6">
        <v>1.7659574468100001</v>
      </c>
      <c r="F6">
        <v>0.42328767123299998</v>
      </c>
      <c r="J6" t="s">
        <v>41</v>
      </c>
      <c r="K6">
        <v>3.0999999999999999E-3</v>
      </c>
      <c r="L6" t="s">
        <v>15</v>
      </c>
    </row>
    <row r="7" spans="1:12" x14ac:dyDescent="0.25">
      <c r="B7" t="s">
        <v>6</v>
      </c>
      <c r="C7">
        <v>1</v>
      </c>
      <c r="D7">
        <v>0.698890942698706</v>
      </c>
      <c r="E7">
        <v>1.46374269005848</v>
      </c>
      <c r="F7">
        <v>0.24566929133900001</v>
      </c>
      <c r="J7" t="s">
        <v>42</v>
      </c>
      <c r="K7">
        <v>2.0000000000000001E-4</v>
      </c>
      <c r="L7" t="s">
        <v>45</v>
      </c>
    </row>
    <row r="8" spans="1:12" x14ac:dyDescent="0.25">
      <c r="B8" t="s">
        <v>7</v>
      </c>
      <c r="C8">
        <v>1</v>
      </c>
      <c r="D8">
        <v>0.88714285714285701</v>
      </c>
      <c r="E8">
        <v>2.2135672514619902</v>
      </c>
      <c r="F8">
        <v>0.242857142857</v>
      </c>
    </row>
    <row r="9" spans="1:12" x14ac:dyDescent="0.25">
      <c r="B9" t="s">
        <v>8</v>
      </c>
      <c r="C9">
        <v>1</v>
      </c>
      <c r="D9">
        <v>0.612892804698972</v>
      </c>
      <c r="E9">
        <v>2.3224561403508801</v>
      </c>
      <c r="F9">
        <v>0.123287671233</v>
      </c>
    </row>
    <row r="10" spans="1:12" x14ac:dyDescent="0.25">
      <c r="B10" t="s">
        <v>248</v>
      </c>
      <c r="C10">
        <v>1</v>
      </c>
      <c r="D10">
        <v>0.59702564102564104</v>
      </c>
      <c r="E10">
        <v>1.2383508771929801</v>
      </c>
      <c r="F10">
        <v>0.49565217391299998</v>
      </c>
    </row>
    <row r="11" spans="1:12" x14ac:dyDescent="0.25">
      <c r="B11" t="s">
        <v>249</v>
      </c>
      <c r="C11">
        <v>1</v>
      </c>
      <c r="D11">
        <v>0.73399380804953596</v>
      </c>
      <c r="E11">
        <v>1.6666666666666701</v>
      </c>
      <c r="F11">
        <v>0.59375</v>
      </c>
    </row>
    <row r="12" spans="1:12" x14ac:dyDescent="0.25">
      <c r="B12" t="s">
        <v>12</v>
      </c>
      <c r="C12">
        <f>AVERAGE(C6:C11)</f>
        <v>1</v>
      </c>
      <c r="D12">
        <f t="shared" ref="D12:F12" si="0">AVERAGE(D6:D11)</f>
        <v>0.6799130362264002</v>
      </c>
      <c r="E12">
        <f t="shared" si="0"/>
        <v>1.7784568454235001</v>
      </c>
      <c r="F12">
        <f t="shared" si="0"/>
        <v>0.35408399176249999</v>
      </c>
    </row>
    <row r="13" spans="1:12" x14ac:dyDescent="0.25">
      <c r="B13" t="s">
        <v>13</v>
      </c>
      <c r="C13">
        <f>STDEV(C6:C11)</f>
        <v>0</v>
      </c>
      <c r="D13">
        <f t="shared" ref="D13:F13" si="1">STDEV(D6:D11)</f>
        <v>0.12213950476311584</v>
      </c>
      <c r="E13">
        <f t="shared" si="1"/>
        <v>0.42158487493314895</v>
      </c>
      <c r="F13">
        <f t="shared" si="1"/>
        <v>0.17869672392602517</v>
      </c>
    </row>
    <row r="16" spans="1:12" ht="15.75" x14ac:dyDescent="0.25">
      <c r="A16" s="2" t="s">
        <v>256</v>
      </c>
      <c r="B16" s="6"/>
      <c r="D16" s="5"/>
      <c r="E16" s="5"/>
    </row>
    <row r="17" spans="1:16" x14ac:dyDescent="0.25">
      <c r="B17" t="s">
        <v>4</v>
      </c>
      <c r="C17" t="s">
        <v>257</v>
      </c>
    </row>
    <row r="18" spans="1:16" x14ac:dyDescent="0.25">
      <c r="C18" t="s">
        <v>9</v>
      </c>
      <c r="D18" t="s">
        <v>255</v>
      </c>
      <c r="J18" s="3" t="s">
        <v>319</v>
      </c>
      <c r="K18" s="3"/>
      <c r="L18" s="3"/>
    </row>
    <row r="19" spans="1:16" x14ac:dyDescent="0.25">
      <c r="J19" t="s">
        <v>17</v>
      </c>
      <c r="K19">
        <v>3.3E-3</v>
      </c>
      <c r="L19" t="s">
        <v>15</v>
      </c>
    </row>
    <row r="20" spans="1:16" x14ac:dyDescent="0.25">
      <c r="B20" t="s">
        <v>5</v>
      </c>
      <c r="C20">
        <v>0.78695652173913</v>
      </c>
      <c r="D20">
        <v>0.47435114503800002</v>
      </c>
    </row>
    <row r="21" spans="1:16" x14ac:dyDescent="0.25">
      <c r="B21" t="s">
        <v>6</v>
      </c>
      <c r="C21">
        <v>0.81456692913399997</v>
      </c>
      <c r="D21">
        <v>0.638938480096502</v>
      </c>
    </row>
    <row r="22" spans="1:16" x14ac:dyDescent="0.25">
      <c r="B22" t="s">
        <v>7</v>
      </c>
      <c r="C22">
        <v>0.76608187134503003</v>
      </c>
      <c r="D22">
        <v>0.46795321637427001</v>
      </c>
    </row>
    <row r="23" spans="1:16" x14ac:dyDescent="0.25">
      <c r="B23" t="s">
        <v>8</v>
      </c>
      <c r="C23">
        <v>0.82195331459400001</v>
      </c>
      <c r="D23">
        <v>0.63529411764699995</v>
      </c>
    </row>
    <row r="24" spans="1:16" x14ac:dyDescent="0.25">
      <c r="B24" t="s">
        <v>12</v>
      </c>
      <c r="C24">
        <f>AVERAGE(C20:C23)</f>
        <v>0.79738965920303995</v>
      </c>
      <c r="D24">
        <f>AVERAGE(D20:D23)</f>
        <v>0.55413423978894305</v>
      </c>
    </row>
    <row r="25" spans="1:16" x14ac:dyDescent="0.25">
      <c r="B25" t="s">
        <v>13</v>
      </c>
      <c r="C25">
        <f>STDEV(C20:C23)</f>
        <v>2.5738814440127187E-2</v>
      </c>
      <c r="D25">
        <f>STDEV(D20:D23)</f>
        <v>9.5866566909281123E-2</v>
      </c>
    </row>
    <row r="27" spans="1:16" x14ac:dyDescent="0.25">
      <c r="C27" s="5"/>
      <c r="D27" s="5"/>
    </row>
    <row r="28" spans="1:16" ht="15.75" x14ac:dyDescent="0.25">
      <c r="A28" s="2" t="s">
        <v>258</v>
      </c>
      <c r="B28" s="6"/>
      <c r="D28" s="5"/>
      <c r="E28" s="5"/>
    </row>
    <row r="29" spans="1:16" x14ac:dyDescent="0.25">
      <c r="B29" t="s">
        <v>4</v>
      </c>
      <c r="C29" t="s">
        <v>261</v>
      </c>
    </row>
    <row r="30" spans="1:16" x14ac:dyDescent="0.25">
      <c r="C30" t="s">
        <v>9</v>
      </c>
      <c r="D30" t="s">
        <v>47</v>
      </c>
      <c r="E30" t="s">
        <v>47</v>
      </c>
      <c r="F30" t="s">
        <v>47</v>
      </c>
      <c r="J30" s="3" t="s">
        <v>327</v>
      </c>
      <c r="K30" s="3"/>
      <c r="L30" s="3"/>
      <c r="M30" s="3"/>
      <c r="N30" s="3"/>
      <c r="O30" s="3"/>
      <c r="P30" s="3"/>
    </row>
    <row r="31" spans="1:16" x14ac:dyDescent="0.25">
      <c r="D31" t="s">
        <v>206</v>
      </c>
      <c r="E31" t="s">
        <v>259</v>
      </c>
      <c r="F31" t="s">
        <v>260</v>
      </c>
      <c r="J31" t="s">
        <v>17</v>
      </c>
      <c r="K31">
        <v>1.49E-2</v>
      </c>
      <c r="L31" t="s">
        <v>22</v>
      </c>
    </row>
    <row r="32" spans="1:16" x14ac:dyDescent="0.25">
      <c r="B32" t="s">
        <v>5</v>
      </c>
      <c r="C32">
        <v>1</v>
      </c>
      <c r="D32">
        <v>0.7477419354839</v>
      </c>
      <c r="E32">
        <v>0.85512866980790003</v>
      </c>
      <c r="F32">
        <v>0.41516129032299998</v>
      </c>
      <c r="J32" t="s">
        <v>49</v>
      </c>
      <c r="K32">
        <v>4.6699999999999998E-2</v>
      </c>
      <c r="L32" t="s">
        <v>22</v>
      </c>
    </row>
    <row r="33" spans="1:19" x14ac:dyDescent="0.25">
      <c r="B33" t="s">
        <v>6</v>
      </c>
      <c r="C33">
        <v>1</v>
      </c>
      <c r="D33">
        <v>0.52131147540980005</v>
      </c>
      <c r="E33">
        <v>0.91248762240070003</v>
      </c>
      <c r="F33">
        <v>0.52459016393400004</v>
      </c>
      <c r="J33" t="s">
        <v>16</v>
      </c>
      <c r="K33">
        <v>1.0800000000000001E-2</v>
      </c>
      <c r="L33" t="s">
        <v>22</v>
      </c>
    </row>
    <row r="34" spans="1:19" x14ac:dyDescent="0.25">
      <c r="B34" t="s">
        <v>7</v>
      </c>
      <c r="C34">
        <v>1</v>
      </c>
      <c r="D34">
        <v>0.57971014492799999</v>
      </c>
      <c r="E34">
        <v>0.82756357670220004</v>
      </c>
      <c r="F34">
        <v>0.56956521739099997</v>
      </c>
    </row>
    <row r="35" spans="1:19" x14ac:dyDescent="0.25">
      <c r="B35" t="s">
        <v>12</v>
      </c>
      <c r="C35">
        <f>AVERAGE(C32:C34)</f>
        <v>1</v>
      </c>
      <c r="D35">
        <f>AVERAGE(D32:D34)</f>
        <v>0.61625451860723335</v>
      </c>
      <c r="E35">
        <f>AVERAGE(E32:E34)</f>
        <v>0.8650599563036</v>
      </c>
      <c r="F35">
        <f>AVERAGE(F32:F34)</f>
        <v>0.50310555721600003</v>
      </c>
    </row>
    <row r="36" spans="1:19" x14ac:dyDescent="0.25">
      <c r="B36" t="s">
        <v>13</v>
      </c>
      <c r="C36">
        <f>STDEV(C32:C34)</f>
        <v>0</v>
      </c>
      <c r="D36">
        <f>STDEV(D32:D34)</f>
        <v>0.11755554750009786</v>
      </c>
      <c r="E36">
        <f>STDEV(E32:E34)</f>
        <v>4.3324314455568516E-2</v>
      </c>
      <c r="F36">
        <f>STDEV(F32:F34)</f>
        <v>7.9412432388609192E-2</v>
      </c>
    </row>
    <row r="38" spans="1:19" x14ac:dyDescent="0.25">
      <c r="C38" s="19"/>
      <c r="D38" s="19"/>
      <c r="E38" s="19"/>
      <c r="F38" s="19"/>
    </row>
    <row r="39" spans="1:19" ht="15.75" x14ac:dyDescent="0.25">
      <c r="A39" s="2" t="s">
        <v>262</v>
      </c>
      <c r="B39" s="6"/>
      <c r="D39" s="5"/>
      <c r="E39" s="5"/>
    </row>
    <row r="40" spans="1:19" x14ac:dyDescent="0.25">
      <c r="B40" t="s">
        <v>4</v>
      </c>
      <c r="C40" t="s">
        <v>263</v>
      </c>
    </row>
    <row r="41" spans="1:19" x14ac:dyDescent="0.25">
      <c r="C41" t="s">
        <v>9</v>
      </c>
      <c r="D41" t="s">
        <v>47</v>
      </c>
      <c r="E41" t="s">
        <v>48</v>
      </c>
      <c r="F41" t="s">
        <v>9</v>
      </c>
      <c r="G41" t="s">
        <v>47</v>
      </c>
      <c r="H41" t="s">
        <v>48</v>
      </c>
      <c r="I41" t="s">
        <v>9</v>
      </c>
      <c r="J41" t="s">
        <v>47</v>
      </c>
      <c r="K41" t="s">
        <v>48</v>
      </c>
      <c r="M41" s="3" t="s">
        <v>326</v>
      </c>
      <c r="N41" s="3"/>
      <c r="O41" s="3"/>
      <c r="P41" s="3"/>
      <c r="Q41" s="3"/>
      <c r="R41" s="3"/>
      <c r="S41" s="3"/>
    </row>
    <row r="42" spans="1:19" x14ac:dyDescent="0.25">
      <c r="D42" t="s">
        <v>206</v>
      </c>
      <c r="E42" t="s">
        <v>259</v>
      </c>
      <c r="F42" t="s">
        <v>40</v>
      </c>
      <c r="G42" t="s">
        <v>40</v>
      </c>
      <c r="H42" t="s">
        <v>40</v>
      </c>
      <c r="I42" t="s">
        <v>264</v>
      </c>
      <c r="J42" t="s">
        <v>264</v>
      </c>
      <c r="K42" t="s">
        <v>264</v>
      </c>
      <c r="M42" t="s">
        <v>17</v>
      </c>
      <c r="N42">
        <v>1.1299999999999999E-2</v>
      </c>
      <c r="O42" t="s">
        <v>22</v>
      </c>
    </row>
    <row r="43" spans="1:19" x14ac:dyDescent="0.25">
      <c r="B43" t="s">
        <v>5</v>
      </c>
      <c r="C43">
        <v>1</v>
      </c>
      <c r="D43">
        <v>1.1731543624159999</v>
      </c>
      <c r="E43">
        <v>1.0927431618650001</v>
      </c>
      <c r="F43">
        <v>1.442953020134</v>
      </c>
      <c r="G43">
        <v>1.4333333333330001</v>
      </c>
      <c r="H43">
        <v>1.4622796709753001</v>
      </c>
      <c r="I43">
        <v>1.4722222222220001</v>
      </c>
      <c r="J43">
        <v>1.4793893129769999</v>
      </c>
      <c r="K43">
        <v>1.689521165857</v>
      </c>
      <c r="M43" t="s">
        <v>49</v>
      </c>
      <c r="N43">
        <v>1.4500000000000001E-2</v>
      </c>
      <c r="O43" t="s">
        <v>22</v>
      </c>
    </row>
    <row r="44" spans="1:19" x14ac:dyDescent="0.25">
      <c r="B44" t="s">
        <v>6</v>
      </c>
      <c r="C44">
        <v>1</v>
      </c>
      <c r="D44">
        <v>1.340425531915</v>
      </c>
      <c r="E44">
        <v>1.1203822009888</v>
      </c>
      <c r="F44">
        <v>1.5624113475179999</v>
      </c>
      <c r="G44">
        <v>1.5687500000000001</v>
      </c>
      <c r="H44">
        <v>1.1715460526315999</v>
      </c>
      <c r="I44">
        <v>1.2625</v>
      </c>
      <c r="J44">
        <v>1.413114754098</v>
      </c>
      <c r="K44">
        <v>1.3641262158089</v>
      </c>
      <c r="M44" t="s">
        <v>42</v>
      </c>
      <c r="N44">
        <v>1.5E-3</v>
      </c>
      <c r="O44" t="s">
        <v>15</v>
      </c>
    </row>
    <row r="45" spans="1:19" x14ac:dyDescent="0.25">
      <c r="B45" t="s">
        <v>7</v>
      </c>
      <c r="C45">
        <v>1</v>
      </c>
      <c r="D45">
        <v>1.552348993289</v>
      </c>
      <c r="E45">
        <v>1.1887698528491999</v>
      </c>
      <c r="F45">
        <v>1.322147651007</v>
      </c>
      <c r="G45">
        <v>1.3494890510949999</v>
      </c>
      <c r="H45">
        <v>1.5243157820140001</v>
      </c>
      <c r="I45">
        <v>1.5124087591240001</v>
      </c>
      <c r="J45">
        <v>1.3845528455280001</v>
      </c>
      <c r="K45">
        <v>1.3498257839721</v>
      </c>
      <c r="M45" t="s">
        <v>50</v>
      </c>
      <c r="N45">
        <v>0.16969999999999999</v>
      </c>
      <c r="O45" t="s">
        <v>21</v>
      </c>
    </row>
    <row r="46" spans="1:19" x14ac:dyDescent="0.25">
      <c r="B46" t="s">
        <v>8</v>
      </c>
      <c r="C46">
        <v>1</v>
      </c>
      <c r="D46">
        <v>1.5676767676768</v>
      </c>
      <c r="E46">
        <v>1.3030210218572</v>
      </c>
      <c r="F46">
        <v>1.4279942279941999</v>
      </c>
      <c r="G46">
        <v>1.659459459459</v>
      </c>
      <c r="H46">
        <v>1.5668584934745</v>
      </c>
      <c r="I46">
        <v>1.405405405405</v>
      </c>
      <c r="J46">
        <v>1.786259541985</v>
      </c>
      <c r="K46">
        <v>1.5894130897259</v>
      </c>
      <c r="M46" t="s">
        <v>67</v>
      </c>
      <c r="N46">
        <v>0.29880000000000001</v>
      </c>
      <c r="O46" t="s">
        <v>21</v>
      </c>
    </row>
    <row r="47" spans="1:19" x14ac:dyDescent="0.25">
      <c r="B47" t="s">
        <v>12</v>
      </c>
      <c r="C47">
        <f>AVERAGE(C43:C46)</f>
        <v>1</v>
      </c>
      <c r="D47">
        <f t="shared" ref="D47:K47" si="2">AVERAGE(D43:D46)</f>
        <v>1.4084014138242</v>
      </c>
      <c r="E47">
        <f t="shared" si="2"/>
        <v>1.17622905939005</v>
      </c>
      <c r="F47">
        <f t="shared" si="2"/>
        <v>1.4388765616632999</v>
      </c>
      <c r="G47">
        <f t="shared" si="2"/>
        <v>1.5027579609717499</v>
      </c>
      <c r="H47">
        <f t="shared" si="2"/>
        <v>1.4312499997738501</v>
      </c>
      <c r="I47">
        <f t="shared" si="2"/>
        <v>1.4131340966877501</v>
      </c>
      <c r="J47">
        <f t="shared" si="2"/>
        <v>1.5158291136470001</v>
      </c>
      <c r="K47">
        <f t="shared" si="2"/>
        <v>1.498221563840975</v>
      </c>
      <c r="M47" t="s">
        <v>265</v>
      </c>
      <c r="N47">
        <v>0.16250000000000001</v>
      </c>
      <c r="O47" t="s">
        <v>21</v>
      </c>
    </row>
    <row r="48" spans="1:19" x14ac:dyDescent="0.25">
      <c r="B48" t="s">
        <v>13</v>
      </c>
      <c r="C48">
        <f>STDEV(C43:C46)</f>
        <v>0</v>
      </c>
      <c r="D48">
        <f t="shared" ref="D48:K48" si="3">STDEV(D43:D46)</f>
        <v>0.1880172329834249</v>
      </c>
      <c r="E48">
        <f t="shared" si="3"/>
        <v>9.3670059118355492E-2</v>
      </c>
      <c r="F48">
        <f t="shared" si="3"/>
        <v>9.8355688869398897E-2</v>
      </c>
      <c r="G48">
        <f t="shared" si="3"/>
        <v>0.13810798492585682</v>
      </c>
      <c r="H48">
        <f t="shared" si="3"/>
        <v>0.17838150506135447</v>
      </c>
      <c r="I48">
        <f t="shared" si="3"/>
        <v>0.10969234086732642</v>
      </c>
      <c r="J48">
        <f t="shared" si="3"/>
        <v>0.18461146034555481</v>
      </c>
      <c r="K48">
        <f t="shared" si="3"/>
        <v>0.16824020721520508</v>
      </c>
      <c r="M48" t="s">
        <v>266</v>
      </c>
      <c r="N48">
        <v>0.4874</v>
      </c>
      <c r="O48" t="s">
        <v>21</v>
      </c>
    </row>
    <row r="49" spans="3:15" x14ac:dyDescent="0.25">
      <c r="M49" t="s">
        <v>267</v>
      </c>
      <c r="N49">
        <v>0.45400000000000001</v>
      </c>
      <c r="O49" t="s">
        <v>21</v>
      </c>
    </row>
    <row r="51" spans="3:15" x14ac:dyDescent="0.25">
      <c r="C51" s="19"/>
      <c r="D51" s="19"/>
      <c r="E51" s="19"/>
      <c r="F51" s="19"/>
      <c r="G51" s="19"/>
      <c r="H51" s="19"/>
      <c r="I51" s="19"/>
      <c r="J51" s="19"/>
      <c r="K51" s="19"/>
    </row>
    <row r="52" spans="3:15" x14ac:dyDescent="0.25">
      <c r="C52" s="19"/>
      <c r="D52" s="19"/>
      <c r="E52" s="19"/>
      <c r="F52" s="19"/>
      <c r="G52" s="19"/>
      <c r="H52" s="19"/>
      <c r="I52" s="19"/>
      <c r="J52" s="19"/>
      <c r="K52" s="19"/>
    </row>
    <row r="53" spans="3:15" x14ac:dyDescent="0.25">
      <c r="C53" s="19"/>
      <c r="D53" s="19"/>
      <c r="E53" s="19"/>
      <c r="F53" s="19"/>
      <c r="G53" s="19"/>
      <c r="H53" s="19"/>
      <c r="I53" s="19"/>
      <c r="J53" s="19"/>
      <c r="K53" s="19"/>
    </row>
    <row r="54" spans="3:15" x14ac:dyDescent="0.25">
      <c r="D54" s="19"/>
      <c r="E54" s="19"/>
      <c r="F54" s="19"/>
      <c r="G54" s="19"/>
      <c r="H54" s="19"/>
      <c r="I54" s="19"/>
      <c r="J54" s="19"/>
      <c r="K54" s="19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61"/>
  <sheetViews>
    <sheetView zoomScale="85" zoomScaleNormal="85" workbookViewId="0">
      <selection activeCell="U31" sqref="U31"/>
    </sheetView>
  </sheetViews>
  <sheetFormatPr defaultRowHeight="15" x14ac:dyDescent="0.25"/>
  <sheetData>
    <row r="2" spans="1:23" ht="15.75" x14ac:dyDescent="0.25">
      <c r="A2" s="2" t="s">
        <v>268</v>
      </c>
      <c r="B2" s="6"/>
      <c r="D2" s="5"/>
      <c r="E2" s="5"/>
    </row>
    <row r="3" spans="1:23" x14ac:dyDescent="0.25">
      <c r="B3" t="s">
        <v>4</v>
      </c>
      <c r="C3" t="s">
        <v>269</v>
      </c>
    </row>
    <row r="4" spans="1:23" x14ac:dyDescent="0.25">
      <c r="C4" t="s">
        <v>270</v>
      </c>
      <c r="D4" t="s">
        <v>270</v>
      </c>
      <c r="E4" t="s">
        <v>270</v>
      </c>
      <c r="F4" t="s">
        <v>270</v>
      </c>
      <c r="G4" t="s">
        <v>270</v>
      </c>
      <c r="H4" t="s">
        <v>270</v>
      </c>
      <c r="I4" t="s">
        <v>270</v>
      </c>
      <c r="J4" t="s">
        <v>270</v>
      </c>
      <c r="K4" t="s">
        <v>270</v>
      </c>
      <c r="L4" t="s">
        <v>270</v>
      </c>
      <c r="M4" t="s">
        <v>270</v>
      </c>
      <c r="N4" t="s">
        <v>270</v>
      </c>
      <c r="O4" t="s">
        <v>270</v>
      </c>
      <c r="Q4" s="3" t="s">
        <v>326</v>
      </c>
      <c r="R4" s="3"/>
      <c r="S4" s="3"/>
      <c r="T4" s="3"/>
      <c r="U4" s="3"/>
      <c r="V4" s="3"/>
      <c r="W4" s="3"/>
    </row>
    <row r="5" spans="1:23" x14ac:dyDescent="0.25">
      <c r="C5" t="s">
        <v>206</v>
      </c>
      <c r="D5" t="s">
        <v>85</v>
      </c>
      <c r="E5" t="s">
        <v>85</v>
      </c>
      <c r="F5" t="s">
        <v>85</v>
      </c>
      <c r="G5" t="s">
        <v>85</v>
      </c>
      <c r="H5" t="s">
        <v>271</v>
      </c>
      <c r="I5" t="s">
        <v>271</v>
      </c>
      <c r="J5" t="s">
        <v>271</v>
      </c>
      <c r="K5" t="s">
        <v>271</v>
      </c>
      <c r="L5" t="s">
        <v>272</v>
      </c>
      <c r="M5" t="s">
        <v>272</v>
      </c>
      <c r="N5" t="s">
        <v>272</v>
      </c>
      <c r="O5" t="s">
        <v>272</v>
      </c>
      <c r="Q5" t="s">
        <v>17</v>
      </c>
      <c r="R5">
        <v>1.7000000000000001E-2</v>
      </c>
      <c r="S5" t="s">
        <v>22</v>
      </c>
    </row>
    <row r="6" spans="1:23" x14ac:dyDescent="0.25">
      <c r="E6" t="s">
        <v>47</v>
      </c>
      <c r="F6" t="s">
        <v>273</v>
      </c>
      <c r="G6" t="s">
        <v>274</v>
      </c>
      <c r="I6" t="s">
        <v>47</v>
      </c>
      <c r="J6" t="s">
        <v>273</v>
      </c>
      <c r="K6" t="s">
        <v>274</v>
      </c>
      <c r="M6" t="s">
        <v>47</v>
      </c>
      <c r="N6" t="s">
        <v>273</v>
      </c>
      <c r="O6" t="s">
        <v>274</v>
      </c>
      <c r="Q6" t="s">
        <v>49</v>
      </c>
      <c r="R6">
        <v>2.9999999999999997E-4</v>
      </c>
      <c r="S6" t="s">
        <v>45</v>
      </c>
    </row>
    <row r="7" spans="1:23" x14ac:dyDescent="0.25">
      <c r="B7" t="s">
        <v>5</v>
      </c>
      <c r="C7">
        <v>0.51811023621999996</v>
      </c>
      <c r="D7">
        <v>1</v>
      </c>
      <c r="E7">
        <v>0.21807181218800001</v>
      </c>
      <c r="F7">
        <v>0.58425196850399996</v>
      </c>
      <c r="G7">
        <v>0.66256157635468005</v>
      </c>
      <c r="H7">
        <v>0.97426900584794995</v>
      </c>
      <c r="I7">
        <v>0.19296482412060001</v>
      </c>
      <c r="J7">
        <v>0.57675159235668805</v>
      </c>
      <c r="K7">
        <v>0.63625730994151997</v>
      </c>
      <c r="L7">
        <v>1.2450331125830001</v>
      </c>
      <c r="M7">
        <v>0.16320754716981101</v>
      </c>
      <c r="N7">
        <v>0.69766081871350005</v>
      </c>
      <c r="O7">
        <v>0.99860465116279995</v>
      </c>
      <c r="Q7" t="s">
        <v>16</v>
      </c>
      <c r="R7">
        <v>1.6E-2</v>
      </c>
      <c r="S7" t="s">
        <v>22</v>
      </c>
    </row>
    <row r="8" spans="1:23" x14ac:dyDescent="0.25">
      <c r="B8" t="s">
        <v>6</v>
      </c>
      <c r="C8">
        <v>5.7142857142900003E-2</v>
      </c>
      <c r="D8">
        <v>1</v>
      </c>
      <c r="E8">
        <v>0.165306122449</v>
      </c>
      <c r="F8">
        <v>0.8125</v>
      </c>
      <c r="G8">
        <v>0.84950000000000003</v>
      </c>
      <c r="H8">
        <v>0.93918128654971</v>
      </c>
      <c r="I8">
        <v>0.15909090909090001</v>
      </c>
      <c r="J8">
        <v>0.924473684210526</v>
      </c>
      <c r="K8">
        <v>1.0222222222222199</v>
      </c>
      <c r="L8">
        <v>0.91860465116279999</v>
      </c>
      <c r="M8">
        <v>0.37443609022556401</v>
      </c>
      <c r="N8">
        <v>0.77777777777778001</v>
      </c>
      <c r="O8">
        <v>1.1307262569832</v>
      </c>
      <c r="Q8" t="s">
        <v>275</v>
      </c>
      <c r="R8">
        <v>1.3899999999999999E-2</v>
      </c>
      <c r="S8" t="s">
        <v>22</v>
      </c>
    </row>
    <row r="9" spans="1:23" x14ac:dyDescent="0.25">
      <c r="B9" t="s">
        <v>7</v>
      </c>
      <c r="C9">
        <v>0.10547945205500001</v>
      </c>
      <c r="D9">
        <v>1</v>
      </c>
      <c r="E9">
        <v>0.2264860298111</v>
      </c>
      <c r="F9">
        <v>0.638356164384</v>
      </c>
      <c r="G9">
        <v>1.0503164556961999</v>
      </c>
      <c r="H9">
        <v>1.04795321637427</v>
      </c>
      <c r="I9">
        <v>0.1917197452229</v>
      </c>
      <c r="J9">
        <v>1.2782414307004399</v>
      </c>
      <c r="K9">
        <v>0.92397660818713001</v>
      </c>
      <c r="L9">
        <v>0.71204819277099995</v>
      </c>
      <c r="M9">
        <v>0.46974789915966397</v>
      </c>
      <c r="N9">
        <v>0.91812865497079998</v>
      </c>
      <c r="O9">
        <v>0.96741573033710004</v>
      </c>
      <c r="Q9" t="s">
        <v>276</v>
      </c>
      <c r="R9">
        <v>0.36349999999999999</v>
      </c>
      <c r="S9" t="s">
        <v>21</v>
      </c>
    </row>
    <row r="10" spans="1:23" x14ac:dyDescent="0.25">
      <c r="B10" t="s">
        <v>12</v>
      </c>
      <c r="C10">
        <f>AVERAGE(C7:C9)</f>
        <v>0.22691084847263332</v>
      </c>
      <c r="D10">
        <f t="shared" ref="D10:O10" si="0">AVERAGE(D7:D9)</f>
        <v>1</v>
      </c>
      <c r="E10">
        <f t="shared" si="0"/>
        <v>0.20328798814936666</v>
      </c>
      <c r="F10">
        <f t="shared" si="0"/>
        <v>0.67836937762933325</v>
      </c>
      <c r="G10">
        <f t="shared" si="0"/>
        <v>0.8541260106836267</v>
      </c>
      <c r="H10">
        <f t="shared" si="0"/>
        <v>0.98713450292397675</v>
      </c>
      <c r="I10">
        <f t="shared" si="0"/>
        <v>0.18125849281146666</v>
      </c>
      <c r="J10">
        <f t="shared" si="0"/>
        <v>0.92648890242255133</v>
      </c>
      <c r="K10">
        <f t="shared" si="0"/>
        <v>0.86081871345029004</v>
      </c>
      <c r="L10">
        <f t="shared" si="0"/>
        <v>0.9585619855055999</v>
      </c>
      <c r="M10">
        <f t="shared" si="0"/>
        <v>0.33579717885167965</v>
      </c>
      <c r="N10">
        <f t="shared" si="0"/>
        <v>0.79785575048736002</v>
      </c>
      <c r="O10">
        <f t="shared" si="0"/>
        <v>1.0322488794943665</v>
      </c>
      <c r="Q10" t="s">
        <v>227</v>
      </c>
      <c r="R10">
        <v>5.0000000000000001E-4</v>
      </c>
      <c r="S10" t="s">
        <v>45</v>
      </c>
    </row>
    <row r="11" spans="1:23" x14ac:dyDescent="0.25">
      <c r="B11" t="s">
        <v>13</v>
      </c>
      <c r="C11">
        <f>STDEV(C7:C9)</f>
        <v>0.25334150700241564</v>
      </c>
      <c r="D11">
        <f t="shared" ref="D11:O11" si="1">STDEV(D7:D9)</f>
        <v>0</v>
      </c>
      <c r="E11">
        <f t="shared" si="1"/>
        <v>3.3161217651237453E-2</v>
      </c>
      <c r="F11">
        <f t="shared" si="1"/>
        <v>0.11926895612904563</v>
      </c>
      <c r="G11">
        <f t="shared" si="1"/>
        <v>0.19391882733355933</v>
      </c>
      <c r="H11">
        <f t="shared" si="1"/>
        <v>5.5515528824822413E-2</v>
      </c>
      <c r="I11">
        <f t="shared" si="1"/>
        <v>1.9207781792066034E-2</v>
      </c>
      <c r="J11">
        <f t="shared" si="1"/>
        <v>0.35074926108720095</v>
      </c>
      <c r="K11">
        <f t="shared" si="1"/>
        <v>0.20058394284850964</v>
      </c>
      <c r="L11">
        <f t="shared" si="1"/>
        <v>0.26872973898061264</v>
      </c>
      <c r="M11">
        <f t="shared" si="1"/>
        <v>0.15688043521623377</v>
      </c>
      <c r="N11">
        <f t="shared" si="1"/>
        <v>0.11159686575835744</v>
      </c>
      <c r="O11">
        <f t="shared" si="1"/>
        <v>8.6697938864638377E-2</v>
      </c>
      <c r="Q11" t="s">
        <v>266</v>
      </c>
      <c r="R11">
        <v>3.3500000000000002E-2</v>
      </c>
      <c r="S11" t="s">
        <v>22</v>
      </c>
    </row>
    <row r="12" spans="1:23" x14ac:dyDescent="0.25">
      <c r="Q12" t="s">
        <v>277</v>
      </c>
      <c r="R12">
        <v>1.5900000000000001E-2</v>
      </c>
      <c r="S12" t="s">
        <v>22</v>
      </c>
    </row>
    <row r="13" spans="1:23" x14ac:dyDescent="0.25">
      <c r="Q13" t="s">
        <v>278</v>
      </c>
      <c r="R13">
        <v>0.40720000000000001</v>
      </c>
      <c r="S13" t="s">
        <v>21</v>
      </c>
    </row>
    <row r="14" spans="1:23" x14ac:dyDescent="0.25">
      <c r="Q14" t="s">
        <v>229</v>
      </c>
      <c r="R14">
        <v>8.9999999999999993E-3</v>
      </c>
      <c r="S14" t="s">
        <v>15</v>
      </c>
    </row>
    <row r="15" spans="1:23" x14ac:dyDescent="0.25">
      <c r="Q15" t="s">
        <v>279</v>
      </c>
      <c r="R15">
        <v>3.3999999999999998E-3</v>
      </c>
      <c r="S15" t="s">
        <v>15</v>
      </c>
    </row>
    <row r="16" spans="1:23" x14ac:dyDescent="0.25">
      <c r="Q16" t="s">
        <v>280</v>
      </c>
      <c r="R16">
        <v>1.04E-2</v>
      </c>
      <c r="S16" t="s">
        <v>22</v>
      </c>
    </row>
    <row r="17" spans="2:23" x14ac:dyDescent="0.25"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</row>
    <row r="18" spans="2:23" x14ac:dyDescent="0.25">
      <c r="B18" t="s">
        <v>4</v>
      </c>
      <c r="C18" t="s">
        <v>263</v>
      </c>
      <c r="F18" s="19"/>
      <c r="G18" s="19"/>
      <c r="H18" s="19"/>
      <c r="I18" s="19"/>
      <c r="J18" s="19"/>
      <c r="K18" s="19"/>
      <c r="L18" s="19"/>
      <c r="M18" s="19"/>
      <c r="N18" s="19"/>
      <c r="O18" s="19"/>
      <c r="Q18" s="3" t="s">
        <v>326</v>
      </c>
      <c r="R18" s="3"/>
      <c r="S18" s="3"/>
      <c r="T18" s="3"/>
      <c r="U18" s="3"/>
      <c r="V18" s="3"/>
      <c r="W18" s="3"/>
    </row>
    <row r="19" spans="2:23" x14ac:dyDescent="0.25">
      <c r="C19" t="s">
        <v>270</v>
      </c>
      <c r="D19" t="s">
        <v>270</v>
      </c>
      <c r="E19" t="s">
        <v>270</v>
      </c>
      <c r="F19" t="s">
        <v>270</v>
      </c>
      <c r="G19" t="s">
        <v>270</v>
      </c>
      <c r="H19" t="s">
        <v>270</v>
      </c>
      <c r="I19" t="s">
        <v>270</v>
      </c>
      <c r="J19" t="s">
        <v>270</v>
      </c>
      <c r="K19" t="s">
        <v>270</v>
      </c>
      <c r="L19" t="s">
        <v>270</v>
      </c>
      <c r="M19" t="s">
        <v>270</v>
      </c>
      <c r="N19" t="s">
        <v>270</v>
      </c>
      <c r="O19" t="s">
        <v>270</v>
      </c>
      <c r="Q19" t="s">
        <v>17</v>
      </c>
      <c r="R19">
        <v>4.6100000000000002E-2</v>
      </c>
      <c r="S19" t="s">
        <v>22</v>
      </c>
    </row>
    <row r="20" spans="2:23" x14ac:dyDescent="0.25">
      <c r="C20" t="s">
        <v>206</v>
      </c>
      <c r="D20" t="s">
        <v>85</v>
      </c>
      <c r="E20" t="s">
        <v>85</v>
      </c>
      <c r="F20" t="s">
        <v>85</v>
      </c>
      <c r="G20" t="s">
        <v>85</v>
      </c>
      <c r="H20" t="s">
        <v>271</v>
      </c>
      <c r="I20" t="s">
        <v>271</v>
      </c>
      <c r="J20" t="s">
        <v>271</v>
      </c>
      <c r="K20" t="s">
        <v>271</v>
      </c>
      <c r="L20" t="s">
        <v>272</v>
      </c>
      <c r="M20" t="s">
        <v>272</v>
      </c>
      <c r="N20" t="s">
        <v>272</v>
      </c>
      <c r="O20" t="s">
        <v>272</v>
      </c>
      <c r="Q20" t="s">
        <v>49</v>
      </c>
      <c r="R20">
        <v>6.1999999999999998E-3</v>
      </c>
      <c r="S20" t="s">
        <v>15</v>
      </c>
    </row>
    <row r="21" spans="2:23" x14ac:dyDescent="0.25">
      <c r="E21" t="s">
        <v>47</v>
      </c>
      <c r="F21" t="s">
        <v>273</v>
      </c>
      <c r="G21" t="s">
        <v>274</v>
      </c>
      <c r="I21" t="s">
        <v>47</v>
      </c>
      <c r="J21" t="s">
        <v>273</v>
      </c>
      <c r="K21" t="s">
        <v>274</v>
      </c>
      <c r="M21" t="s">
        <v>47</v>
      </c>
      <c r="N21" t="s">
        <v>273</v>
      </c>
      <c r="O21" t="s">
        <v>274</v>
      </c>
      <c r="Q21" t="s">
        <v>16</v>
      </c>
      <c r="R21">
        <v>2.52E-2</v>
      </c>
      <c r="S21" t="s">
        <v>22</v>
      </c>
    </row>
    <row r="22" spans="2:23" x14ac:dyDescent="0.25">
      <c r="B22" t="s">
        <v>5</v>
      </c>
      <c r="C22">
        <v>2.3091954022988501</v>
      </c>
      <c r="D22">
        <v>1</v>
      </c>
      <c r="E22">
        <v>1.7701754385964901</v>
      </c>
      <c r="F22">
        <v>1.4750000000000001</v>
      </c>
      <c r="G22">
        <v>0.82053056516724299</v>
      </c>
      <c r="H22">
        <v>1.2701754385964901</v>
      </c>
      <c r="I22">
        <v>1.8010362694301001</v>
      </c>
      <c r="J22">
        <v>0.88015873015873003</v>
      </c>
      <c r="K22">
        <v>1.3684210526315801</v>
      </c>
      <c r="L22">
        <v>1.0555555555559999</v>
      </c>
      <c r="M22">
        <v>1.4982905982905901</v>
      </c>
      <c r="N22">
        <v>1.0842105263157999</v>
      </c>
      <c r="O22">
        <v>1.0782608695652001</v>
      </c>
      <c r="Q22" t="s">
        <v>275</v>
      </c>
      <c r="R22">
        <v>3.7699999999999997E-2</v>
      </c>
      <c r="S22" t="s">
        <v>22</v>
      </c>
    </row>
    <row r="23" spans="2:23" x14ac:dyDescent="0.25">
      <c r="B23" t="s">
        <v>6</v>
      </c>
      <c r="C23">
        <v>1.7333333333333301</v>
      </c>
      <c r="D23">
        <v>1</v>
      </c>
      <c r="E23">
        <v>1.57368421052632</v>
      </c>
      <c r="F23">
        <v>1.2111801242239999</v>
      </c>
      <c r="G23">
        <v>0.89754601226993902</v>
      </c>
      <c r="H23">
        <v>0.83216374269005999</v>
      </c>
      <c r="I23">
        <v>1.462</v>
      </c>
      <c r="J23">
        <v>1.28106508875739</v>
      </c>
      <c r="K23">
        <v>1.18304093567251</v>
      </c>
      <c r="L23">
        <v>1.272727272727</v>
      </c>
      <c r="M23">
        <v>1.4536895674300201</v>
      </c>
      <c r="N23">
        <v>1.1982456140350899</v>
      </c>
      <c r="O23">
        <v>0.87651006711409996</v>
      </c>
      <c r="Q23" t="s">
        <v>276</v>
      </c>
      <c r="R23">
        <v>0.33160000000000001</v>
      </c>
      <c r="S23" t="s">
        <v>21</v>
      </c>
    </row>
    <row r="24" spans="2:23" x14ac:dyDescent="0.25">
      <c r="B24" t="s">
        <v>7</v>
      </c>
      <c r="C24">
        <v>1.39900990099009</v>
      </c>
      <c r="D24">
        <v>1</v>
      </c>
      <c r="E24">
        <v>1.54385964912281</v>
      </c>
      <c r="F24">
        <v>0.92253521126799998</v>
      </c>
      <c r="G24">
        <v>1.24058577405857</v>
      </c>
      <c r="H24">
        <v>1.0906432748538</v>
      </c>
      <c r="I24">
        <v>1.7231034482759</v>
      </c>
      <c r="J24">
        <v>1.4986577181208001</v>
      </c>
      <c r="K24">
        <v>0.91345029239765996</v>
      </c>
      <c r="L24">
        <v>0.91428571428570005</v>
      </c>
      <c r="M24">
        <v>1.6035968379446599</v>
      </c>
      <c r="N24">
        <v>1.3953216374269</v>
      </c>
      <c r="O24">
        <v>1.2780487804878</v>
      </c>
      <c r="Q24" t="s">
        <v>227</v>
      </c>
      <c r="R24">
        <v>1.6000000000000001E-3</v>
      </c>
      <c r="S24" t="s">
        <v>15</v>
      </c>
    </row>
    <row r="25" spans="2:23" x14ac:dyDescent="0.25">
      <c r="B25" t="s">
        <v>12</v>
      </c>
      <c r="C25">
        <f>AVERAGE(C22:C24)</f>
        <v>1.8138462122074233</v>
      </c>
      <c r="D25">
        <f t="shared" ref="D25" si="2">AVERAGE(D22:D24)</f>
        <v>1</v>
      </c>
      <c r="E25">
        <f t="shared" ref="E25" si="3">AVERAGE(E22:E24)</f>
        <v>1.6292397660818734</v>
      </c>
      <c r="F25">
        <f t="shared" ref="F25" si="4">AVERAGE(F22:F24)</f>
        <v>1.2029051118306666</v>
      </c>
      <c r="G25">
        <f t="shared" ref="G25" si="5">AVERAGE(G22:G24)</f>
        <v>0.98622078383191736</v>
      </c>
      <c r="H25">
        <f t="shared" ref="H25" si="6">AVERAGE(H22:H24)</f>
        <v>1.0643274853801168</v>
      </c>
      <c r="I25">
        <f t="shared" ref="I25" si="7">AVERAGE(I22:I24)</f>
        <v>1.6620465725686666</v>
      </c>
      <c r="J25">
        <f t="shared" ref="J25" si="8">AVERAGE(J22:J24)</f>
        <v>1.2199605123456401</v>
      </c>
      <c r="K25">
        <f t="shared" ref="K25" si="9">AVERAGE(K22:K24)</f>
        <v>1.1549707602339165</v>
      </c>
      <c r="L25">
        <f t="shared" ref="L25" si="10">AVERAGE(L22:L24)</f>
        <v>1.0808561808562334</v>
      </c>
      <c r="M25">
        <f t="shared" ref="M25" si="11">AVERAGE(M22:M24)</f>
        <v>1.5185256678884234</v>
      </c>
      <c r="N25">
        <f t="shared" ref="N25" si="12">AVERAGE(N22:N24)</f>
        <v>1.2259259259259299</v>
      </c>
      <c r="O25">
        <f t="shared" ref="O25" si="13">AVERAGE(O22:O24)</f>
        <v>1.0776065723890333</v>
      </c>
      <c r="Q25" t="s">
        <v>266</v>
      </c>
      <c r="R25">
        <v>0.1032</v>
      </c>
      <c r="S25" t="s">
        <v>21</v>
      </c>
    </row>
    <row r="26" spans="2:23" x14ac:dyDescent="0.25">
      <c r="B26" t="s">
        <v>13</v>
      </c>
      <c r="C26">
        <f>STDEV(C22:C24)</f>
        <v>0.46040325199396193</v>
      </c>
      <c r="D26">
        <f t="shared" ref="D26:O26" si="14">STDEV(D22:D24)</f>
        <v>0</v>
      </c>
      <c r="E26">
        <f t="shared" si="14"/>
        <v>0.1229614734625785</v>
      </c>
      <c r="F26">
        <f t="shared" si="14"/>
        <v>0.27632533826950384</v>
      </c>
      <c r="G26">
        <f t="shared" si="14"/>
        <v>0.22362693478841239</v>
      </c>
      <c r="H26">
        <f t="shared" si="14"/>
        <v>0.2201884466075005</v>
      </c>
      <c r="I26">
        <f t="shared" si="14"/>
        <v>0.17757351872003962</v>
      </c>
      <c r="J26">
        <f t="shared" si="14"/>
        <v>0.31374444452670536</v>
      </c>
      <c r="K26">
        <f t="shared" si="14"/>
        <v>0.22878057004217583</v>
      </c>
      <c r="L26">
        <f t="shared" si="14"/>
        <v>0.18055519636635767</v>
      </c>
      <c r="M26">
        <f t="shared" si="14"/>
        <v>7.6974937281619249E-2</v>
      </c>
      <c r="N26">
        <f t="shared" si="14"/>
        <v>0.15739180605729347</v>
      </c>
      <c r="O26">
        <f t="shared" si="14"/>
        <v>0.20077015630578077</v>
      </c>
      <c r="Q26" t="s">
        <v>277</v>
      </c>
      <c r="R26">
        <v>4.2299999999999997E-2</v>
      </c>
      <c r="S26" t="s">
        <v>22</v>
      </c>
    </row>
    <row r="27" spans="2:23" x14ac:dyDescent="0.25">
      <c r="Q27" t="s">
        <v>278</v>
      </c>
      <c r="R27">
        <v>0.2596</v>
      </c>
      <c r="S27" t="s">
        <v>21</v>
      </c>
    </row>
    <row r="28" spans="2:23" x14ac:dyDescent="0.25">
      <c r="Q28" t="s">
        <v>229</v>
      </c>
      <c r="R28">
        <v>4.82E-2</v>
      </c>
      <c r="S28" t="s">
        <v>22</v>
      </c>
    </row>
    <row r="29" spans="2:23" x14ac:dyDescent="0.25"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Q29" t="s">
        <v>279</v>
      </c>
      <c r="R29">
        <v>2.12E-2</v>
      </c>
      <c r="S29" t="s">
        <v>22</v>
      </c>
    </row>
    <row r="30" spans="2:23" x14ac:dyDescent="0.25"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Q30" t="s">
        <v>280</v>
      </c>
      <c r="R30">
        <v>1.3299999999999999E-2</v>
      </c>
      <c r="S30" t="s">
        <v>22</v>
      </c>
    </row>
    <row r="31" spans="2:23" x14ac:dyDescent="0.25"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</row>
    <row r="33" spans="1:23" ht="15.75" x14ac:dyDescent="0.25">
      <c r="A33" s="2" t="s">
        <v>281</v>
      </c>
      <c r="B33" s="6"/>
      <c r="D33" s="5"/>
      <c r="E33" s="5"/>
    </row>
    <row r="34" spans="1:23" x14ac:dyDescent="0.25">
      <c r="B34" t="s">
        <v>4</v>
      </c>
      <c r="C34" t="s">
        <v>261</v>
      </c>
    </row>
    <row r="35" spans="1:23" x14ac:dyDescent="0.25">
      <c r="C35" t="s">
        <v>270</v>
      </c>
      <c r="D35" t="s">
        <v>270</v>
      </c>
      <c r="E35" t="s">
        <v>270</v>
      </c>
      <c r="F35" t="s">
        <v>270</v>
      </c>
      <c r="G35" t="s">
        <v>270</v>
      </c>
      <c r="H35" t="s">
        <v>270</v>
      </c>
      <c r="I35" t="s">
        <v>270</v>
      </c>
      <c r="J35" t="s">
        <v>270</v>
      </c>
      <c r="K35" t="s">
        <v>270</v>
      </c>
      <c r="L35" t="s">
        <v>270</v>
      </c>
      <c r="M35" t="s">
        <v>270</v>
      </c>
      <c r="N35" t="s">
        <v>270</v>
      </c>
      <c r="Q35" s="3" t="s">
        <v>326</v>
      </c>
      <c r="R35" s="3"/>
      <c r="S35" s="3"/>
      <c r="T35" s="3"/>
      <c r="U35" s="3"/>
      <c r="V35" s="3"/>
      <c r="W35" s="3"/>
    </row>
    <row r="36" spans="1:23" x14ac:dyDescent="0.25">
      <c r="C36" t="s">
        <v>85</v>
      </c>
      <c r="D36" t="s">
        <v>85</v>
      </c>
      <c r="E36" t="s">
        <v>85</v>
      </c>
      <c r="F36" t="s">
        <v>85</v>
      </c>
      <c r="G36" t="s">
        <v>271</v>
      </c>
      <c r="H36" t="s">
        <v>271</v>
      </c>
      <c r="I36" t="s">
        <v>271</v>
      </c>
      <c r="J36" t="s">
        <v>271</v>
      </c>
      <c r="K36" t="s">
        <v>272</v>
      </c>
      <c r="L36" t="s">
        <v>272</v>
      </c>
      <c r="M36" t="s">
        <v>272</v>
      </c>
      <c r="N36" t="s">
        <v>272</v>
      </c>
      <c r="Q36" t="s">
        <v>17</v>
      </c>
      <c r="R36">
        <v>3.4500000000000003E-2</v>
      </c>
      <c r="S36" t="s">
        <v>22</v>
      </c>
    </row>
    <row r="37" spans="1:23" x14ac:dyDescent="0.25">
      <c r="D37" t="s">
        <v>47</v>
      </c>
      <c r="E37" t="s">
        <v>273</v>
      </c>
      <c r="F37" t="s">
        <v>274</v>
      </c>
      <c r="H37" t="s">
        <v>47</v>
      </c>
      <c r="I37" t="s">
        <v>273</v>
      </c>
      <c r="J37" t="s">
        <v>274</v>
      </c>
      <c r="L37" t="s">
        <v>47</v>
      </c>
      <c r="M37" t="s">
        <v>273</v>
      </c>
      <c r="N37" t="s">
        <v>274</v>
      </c>
      <c r="Q37" t="s">
        <v>49</v>
      </c>
      <c r="R37">
        <v>2.69E-2</v>
      </c>
      <c r="S37" t="s">
        <v>22</v>
      </c>
    </row>
    <row r="38" spans="1:23" x14ac:dyDescent="0.25">
      <c r="B38" t="s">
        <v>5</v>
      </c>
      <c r="C38">
        <v>1</v>
      </c>
      <c r="D38">
        <v>0.35893536121672998</v>
      </c>
      <c r="E38">
        <v>0.79447004608294902</v>
      </c>
      <c r="F38" s="7">
        <v>1.016583</v>
      </c>
      <c r="G38">
        <v>1.07045454545455</v>
      </c>
      <c r="H38">
        <v>0.55477707006370003</v>
      </c>
      <c r="I38">
        <v>0.75496688741719997</v>
      </c>
      <c r="J38">
        <v>0.79302325581400002</v>
      </c>
      <c r="K38">
        <v>0.83493975903600004</v>
      </c>
      <c r="L38">
        <v>0.65348837208999999</v>
      </c>
      <c r="M38">
        <v>0.71899441340799997</v>
      </c>
      <c r="N38">
        <v>0.82134831461000002</v>
      </c>
      <c r="Q38" t="s">
        <v>56</v>
      </c>
      <c r="R38">
        <v>4.24E-2</v>
      </c>
      <c r="S38" t="s">
        <v>22</v>
      </c>
    </row>
    <row r="39" spans="1:23" x14ac:dyDescent="0.25">
      <c r="B39" t="s">
        <v>6</v>
      </c>
      <c r="C39">
        <v>1</v>
      </c>
      <c r="D39">
        <v>0.68011695906430003</v>
      </c>
      <c r="E39">
        <v>1.0690058479532201</v>
      </c>
      <c r="F39" s="7">
        <v>0.89688590000000001</v>
      </c>
      <c r="G39">
        <v>0.84119318181820002</v>
      </c>
      <c r="H39">
        <v>0.77204708538260003</v>
      </c>
      <c r="I39">
        <v>0.71623992913489998</v>
      </c>
      <c r="J39">
        <v>1.03168604651163</v>
      </c>
      <c r="K39">
        <v>1.1658341263714</v>
      </c>
      <c r="L39">
        <v>0.61888986397540002</v>
      </c>
      <c r="M39">
        <v>0.82442138866699999</v>
      </c>
      <c r="N39">
        <v>0.79443300915869997</v>
      </c>
      <c r="Q39" t="s">
        <v>61</v>
      </c>
      <c r="R39">
        <v>0.31019999999999998</v>
      </c>
      <c r="S39" t="s">
        <v>21</v>
      </c>
    </row>
    <row r="40" spans="1:23" x14ac:dyDescent="0.25">
      <c r="B40" t="s">
        <v>7</v>
      </c>
      <c r="C40">
        <v>1</v>
      </c>
      <c r="D40">
        <v>0.72123893805310002</v>
      </c>
      <c r="E40">
        <v>0.89528487229859999</v>
      </c>
      <c r="F40" s="7">
        <v>1.0920099999999999</v>
      </c>
      <c r="G40">
        <v>0.97272727272699999</v>
      </c>
      <c r="H40">
        <v>0.57388535031800003</v>
      </c>
      <c r="I40">
        <v>0.94701986755000001</v>
      </c>
      <c r="J40">
        <v>0.83023255813999997</v>
      </c>
      <c r="K40">
        <v>0.91686746988000001</v>
      </c>
      <c r="L40">
        <v>0.65813953487999999</v>
      </c>
      <c r="M40">
        <v>0.91675977653600005</v>
      </c>
      <c r="N40">
        <v>1.0786516853899999</v>
      </c>
      <c r="Q40" t="s">
        <v>67</v>
      </c>
      <c r="R40">
        <v>3.5499999999999997E-2</v>
      </c>
      <c r="S40" t="s">
        <v>22</v>
      </c>
    </row>
    <row r="41" spans="1:23" x14ac:dyDescent="0.25">
      <c r="B41" t="s">
        <v>12</v>
      </c>
      <c r="C41">
        <f t="shared" ref="C41" si="15">AVERAGE(C38:C40)</f>
        <v>1</v>
      </c>
      <c r="D41">
        <f t="shared" ref="D41" si="16">AVERAGE(D38:D40)</f>
        <v>0.58676375277804338</v>
      </c>
      <c r="E41">
        <f t="shared" ref="E41" si="17">AVERAGE(E38:E40)</f>
        <v>0.91958692211158966</v>
      </c>
      <c r="F41">
        <f t="shared" ref="F41" si="18">AVERAGE(F38:F40)</f>
        <v>1.0018263000000001</v>
      </c>
      <c r="G41">
        <f t="shared" ref="G41" si="19">AVERAGE(G38:G40)</f>
        <v>0.96145833333324993</v>
      </c>
      <c r="H41">
        <f t="shared" ref="H41" si="20">AVERAGE(H38:H40)</f>
        <v>0.63356983525476673</v>
      </c>
      <c r="I41">
        <f t="shared" ref="I41" si="21">AVERAGE(I38:I40)</f>
        <v>0.80607556136736669</v>
      </c>
      <c r="J41">
        <f t="shared" ref="J41" si="22">AVERAGE(J38:J40)</f>
        <v>0.88498062015520995</v>
      </c>
      <c r="K41">
        <f t="shared" ref="K41" si="23">AVERAGE(K38:K40)</f>
        <v>0.97254711842913333</v>
      </c>
      <c r="L41">
        <f t="shared" ref="L41" si="24">AVERAGE(L38:L40)</f>
        <v>0.6435059236484667</v>
      </c>
      <c r="M41">
        <f t="shared" ref="M41" si="25">AVERAGE(M38:M40)</f>
        <v>0.8200585262036667</v>
      </c>
      <c r="N41">
        <f t="shared" ref="N41" si="26">AVERAGE(N38:N40)</f>
        <v>0.89814433638623326</v>
      </c>
      <c r="Q41" t="s">
        <v>227</v>
      </c>
      <c r="R41">
        <v>2.1399999999999999E-2</v>
      </c>
      <c r="S41" t="s">
        <v>22</v>
      </c>
    </row>
    <row r="42" spans="1:23" x14ac:dyDescent="0.25">
      <c r="B42" t="s">
        <v>13</v>
      </c>
      <c r="C42">
        <f t="shared" ref="C42:N42" si="27">STDEV(C38:C40)</f>
        <v>0</v>
      </c>
      <c r="D42">
        <f t="shared" si="27"/>
        <v>0.19837360280553976</v>
      </c>
      <c r="E42">
        <f t="shared" si="27"/>
        <v>0.13887195125716717</v>
      </c>
      <c r="F42">
        <f t="shared" si="27"/>
        <v>9.8395496575656299E-2</v>
      </c>
      <c r="G42">
        <f t="shared" si="27"/>
        <v>0.11504536044706314</v>
      </c>
      <c r="H42">
        <f t="shared" si="27"/>
        <v>0.12030479290449744</v>
      </c>
      <c r="I42">
        <f t="shared" si="27"/>
        <v>0.12358769116877109</v>
      </c>
      <c r="J42">
        <f t="shared" si="27"/>
        <v>0.12840558647002526</v>
      </c>
      <c r="K42">
        <f t="shared" si="27"/>
        <v>0.17233089691198741</v>
      </c>
      <c r="L42">
        <f t="shared" si="27"/>
        <v>2.1444605946385528E-2</v>
      </c>
      <c r="M42">
        <f t="shared" si="27"/>
        <v>9.895484141740063E-2</v>
      </c>
      <c r="N42">
        <f t="shared" si="27"/>
        <v>0.1569021532680798</v>
      </c>
      <c r="Q42" t="s">
        <v>228</v>
      </c>
      <c r="R42">
        <v>8.6E-3</v>
      </c>
      <c r="S42" t="s">
        <v>15</v>
      </c>
    </row>
    <row r="43" spans="1:23" x14ac:dyDescent="0.25">
      <c r="Q43" t="s">
        <v>70</v>
      </c>
      <c r="R43">
        <v>0.40429999999999999</v>
      </c>
      <c r="S43" t="s">
        <v>21</v>
      </c>
    </row>
    <row r="44" spans="1:23" x14ac:dyDescent="0.25">
      <c r="Q44" t="s">
        <v>71</v>
      </c>
      <c r="R44">
        <v>4.8899999999999999E-2</v>
      </c>
      <c r="S44" t="s">
        <v>22</v>
      </c>
    </row>
    <row r="45" spans="1:23" x14ac:dyDescent="0.25"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Q45" t="s">
        <v>229</v>
      </c>
      <c r="R45">
        <v>4.5999999999999999E-2</v>
      </c>
      <c r="S45" t="s">
        <v>22</v>
      </c>
    </row>
    <row r="46" spans="1:23" x14ac:dyDescent="0.25"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Q46" t="s">
        <v>230</v>
      </c>
      <c r="R46">
        <v>4.5900000000000003E-2</v>
      </c>
      <c r="S46" t="s">
        <v>22</v>
      </c>
    </row>
    <row r="47" spans="1:23" x14ac:dyDescent="0.25">
      <c r="C47" s="19"/>
      <c r="D47" s="19"/>
      <c r="E47" s="19"/>
      <c r="F47" s="19"/>
      <c r="G47" s="19"/>
      <c r="H47" s="19"/>
      <c r="I47" s="19"/>
      <c r="J47" s="19"/>
      <c r="K47" s="19"/>
      <c r="L47" s="19"/>
      <c r="M47" s="19"/>
      <c r="N47" s="19"/>
    </row>
    <row r="49" spans="1:19" ht="15.75" x14ac:dyDescent="0.25">
      <c r="A49" s="2" t="s">
        <v>290</v>
      </c>
      <c r="B49" s="6"/>
      <c r="D49" s="5"/>
      <c r="E49" s="5"/>
    </row>
    <row r="50" spans="1:19" x14ac:dyDescent="0.25">
      <c r="B50" t="s">
        <v>4</v>
      </c>
      <c r="C50" t="s">
        <v>305</v>
      </c>
      <c r="Q50" s="3" t="s">
        <v>14</v>
      </c>
    </row>
    <row r="51" spans="1:19" x14ac:dyDescent="0.25">
      <c r="C51" t="s">
        <v>282</v>
      </c>
      <c r="D51" t="s">
        <v>282</v>
      </c>
      <c r="E51" t="s">
        <v>283</v>
      </c>
      <c r="F51" t="s">
        <v>283</v>
      </c>
      <c r="Q51" t="s">
        <v>17</v>
      </c>
      <c r="R51">
        <v>1.1999999999999999E-3</v>
      </c>
      <c r="S51" t="s">
        <v>15</v>
      </c>
    </row>
    <row r="52" spans="1:19" x14ac:dyDescent="0.25">
      <c r="C52" t="s">
        <v>284</v>
      </c>
      <c r="D52" t="s">
        <v>285</v>
      </c>
      <c r="E52" t="s">
        <v>284</v>
      </c>
      <c r="F52" t="s">
        <v>285</v>
      </c>
      <c r="Q52" t="s">
        <v>16</v>
      </c>
      <c r="R52">
        <v>5.1000000000000004E-3</v>
      </c>
      <c r="S52" t="s">
        <v>15</v>
      </c>
    </row>
    <row r="53" spans="1:19" x14ac:dyDescent="0.25">
      <c r="B53">
        <v>1</v>
      </c>
      <c r="C53" s="20">
        <v>0.99603960000000002</v>
      </c>
      <c r="D53" s="7">
        <v>1.1762379999999999</v>
      </c>
      <c r="E53" s="20">
        <v>0.96380759999999999</v>
      </c>
      <c r="F53" s="7">
        <v>2.6752579999999999</v>
      </c>
    </row>
    <row r="54" spans="1:19" x14ac:dyDescent="0.25">
      <c r="B54">
        <v>2</v>
      </c>
      <c r="C54" s="20">
        <v>0.95940599999999998</v>
      </c>
      <c r="D54" s="7">
        <v>1.4811879999999999</v>
      </c>
      <c r="E54" s="20">
        <v>0.84705050000000004</v>
      </c>
      <c r="F54" s="7">
        <v>2.381443</v>
      </c>
    </row>
    <row r="55" spans="1:19" x14ac:dyDescent="0.25">
      <c r="B55">
        <v>3</v>
      </c>
      <c r="C55" s="20">
        <v>1.0367327</v>
      </c>
      <c r="D55" s="7">
        <v>1.1762379999999999</v>
      </c>
      <c r="E55" s="20">
        <v>1.2464109999999999</v>
      </c>
      <c r="F55" s="7">
        <v>1.319588</v>
      </c>
    </row>
    <row r="56" spans="1:19" x14ac:dyDescent="0.25">
      <c r="B56">
        <v>4</v>
      </c>
      <c r="C56" s="20">
        <v>1.017822</v>
      </c>
      <c r="D56" s="7">
        <v>1.368317</v>
      </c>
      <c r="E56" s="20">
        <v>0.96350829999999998</v>
      </c>
      <c r="F56" s="7">
        <v>2.072165</v>
      </c>
    </row>
    <row r="57" spans="1:19" x14ac:dyDescent="0.25">
      <c r="B57">
        <v>5</v>
      </c>
      <c r="C57" s="20">
        <v>0.99</v>
      </c>
      <c r="D57" s="7">
        <v>1.5722769999999999</v>
      </c>
      <c r="E57" s="20">
        <v>0.97922500000000001</v>
      </c>
      <c r="F57" s="7">
        <v>1.3092779999999999</v>
      </c>
    </row>
    <row r="58" spans="1:19" x14ac:dyDescent="0.25">
      <c r="B58" t="s">
        <v>12</v>
      </c>
      <c r="C58">
        <f>AVERAGE(C53:C57)</f>
        <v>1.0000000600000001</v>
      </c>
      <c r="D58">
        <f t="shared" ref="D58:F58" si="28">AVERAGE(D53:D57)</f>
        <v>1.3548515999999999</v>
      </c>
      <c r="E58">
        <f t="shared" si="28"/>
        <v>1.00000048</v>
      </c>
      <c r="F58">
        <f t="shared" si="28"/>
        <v>1.9515464000000002</v>
      </c>
    </row>
    <row r="59" spans="1:19" x14ac:dyDescent="0.25">
      <c r="B59" t="s">
        <v>13</v>
      </c>
      <c r="C59">
        <f>STDEV(C53:C57)</f>
        <v>2.9285117967288429E-2</v>
      </c>
      <c r="D59">
        <f t="shared" ref="D59:F59" si="29">STDEV(D53:D57)</f>
        <v>0.17834071586236339</v>
      </c>
      <c r="E59">
        <f t="shared" si="29"/>
        <v>0.14763558605714674</v>
      </c>
      <c r="F59">
        <f t="shared" si="29"/>
        <v>0.61947528810703945</v>
      </c>
    </row>
    <row r="61" spans="1:19" x14ac:dyDescent="0.25">
      <c r="C61" s="5"/>
      <c r="D61" s="5"/>
      <c r="E61" s="5"/>
      <c r="F61" s="5"/>
    </row>
  </sheetData>
  <pageMargins left="0.7" right="0.7" top="0.75" bottom="0.75" header="0.3" footer="0.3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60"/>
  <sheetViews>
    <sheetView topLeftCell="A58" workbookViewId="0">
      <selection activeCell="D41" sqref="D41"/>
    </sheetView>
  </sheetViews>
  <sheetFormatPr defaultRowHeight="15" x14ac:dyDescent="0.25"/>
  <sheetData>
    <row r="2" spans="1:19" ht="15.75" x14ac:dyDescent="0.25">
      <c r="A2" s="2" t="s">
        <v>290</v>
      </c>
      <c r="B2" s="6"/>
      <c r="D2" s="5"/>
      <c r="E2" s="5"/>
      <c r="Q2" s="9"/>
      <c r="R2" s="9"/>
      <c r="S2" s="9"/>
    </row>
    <row r="3" spans="1:19" x14ac:dyDescent="0.25">
      <c r="B3" t="s">
        <v>4</v>
      </c>
      <c r="C3" t="s">
        <v>305</v>
      </c>
      <c r="Q3" s="9"/>
      <c r="R3" s="9"/>
      <c r="S3" s="9"/>
    </row>
    <row r="4" spans="1:19" x14ac:dyDescent="0.25">
      <c r="C4" t="s">
        <v>282</v>
      </c>
      <c r="D4" t="s">
        <v>282</v>
      </c>
      <c r="E4" t="s">
        <v>283</v>
      </c>
      <c r="F4" t="s">
        <v>283</v>
      </c>
      <c r="Q4" s="9"/>
      <c r="R4" s="9"/>
      <c r="S4" s="9"/>
    </row>
    <row r="5" spans="1:19" x14ac:dyDescent="0.25">
      <c r="C5" t="s">
        <v>284</v>
      </c>
      <c r="D5" t="s">
        <v>285</v>
      </c>
      <c r="E5" t="s">
        <v>284</v>
      </c>
      <c r="F5" t="s">
        <v>285</v>
      </c>
      <c r="Q5" s="9"/>
      <c r="R5" s="9"/>
      <c r="S5" s="9"/>
    </row>
    <row r="6" spans="1:19" x14ac:dyDescent="0.25">
      <c r="B6">
        <v>1</v>
      </c>
      <c r="C6" s="20">
        <v>0.99603960000000002</v>
      </c>
      <c r="D6" s="7">
        <v>1.1762379999999999</v>
      </c>
      <c r="E6" s="20">
        <v>0.96380759999999999</v>
      </c>
      <c r="F6" s="7">
        <v>2.6752579999999999</v>
      </c>
      <c r="Q6" s="9"/>
      <c r="R6" s="9"/>
      <c r="S6" s="9"/>
    </row>
    <row r="7" spans="1:19" x14ac:dyDescent="0.25">
      <c r="B7">
        <v>2</v>
      </c>
      <c r="C7" s="20">
        <v>0.95940599999999998</v>
      </c>
      <c r="D7" s="7">
        <v>1.4811879999999999</v>
      </c>
      <c r="E7" s="20">
        <v>0.84705050000000004</v>
      </c>
      <c r="F7" s="7">
        <v>2.381443</v>
      </c>
      <c r="Q7" s="9"/>
      <c r="R7" s="9"/>
      <c r="S7" s="9"/>
    </row>
    <row r="8" spans="1:19" x14ac:dyDescent="0.25">
      <c r="B8">
        <v>3</v>
      </c>
      <c r="C8" s="20">
        <v>1.0367327</v>
      </c>
      <c r="D8" s="7">
        <v>1.1762379999999999</v>
      </c>
      <c r="E8" s="20">
        <v>1.2464109999999999</v>
      </c>
      <c r="F8" s="7">
        <v>1.319588</v>
      </c>
    </row>
    <row r="9" spans="1:19" x14ac:dyDescent="0.25">
      <c r="B9">
        <v>4</v>
      </c>
      <c r="C9" s="20">
        <v>1.017822</v>
      </c>
      <c r="D9" s="7">
        <v>1.368317</v>
      </c>
      <c r="E9" s="20">
        <v>0.96350829999999998</v>
      </c>
      <c r="F9" s="7">
        <v>2.072165</v>
      </c>
    </row>
    <row r="10" spans="1:19" x14ac:dyDescent="0.25">
      <c r="B10">
        <v>5</v>
      </c>
      <c r="C10" s="20">
        <v>0.99</v>
      </c>
      <c r="D10" s="7">
        <v>1.5722769999999999</v>
      </c>
      <c r="E10" s="20">
        <v>0.97922500000000001</v>
      </c>
      <c r="F10" s="7">
        <v>1.3092779999999999</v>
      </c>
    </row>
    <row r="11" spans="1:19" x14ac:dyDescent="0.25">
      <c r="B11" t="s">
        <v>12</v>
      </c>
      <c r="C11">
        <f>AVERAGE(C6:C10)</f>
        <v>1.0000000600000001</v>
      </c>
      <c r="D11">
        <f t="shared" ref="D11:F11" si="0">AVERAGE(D6:D10)</f>
        <v>1.3548515999999999</v>
      </c>
      <c r="E11">
        <f t="shared" si="0"/>
        <v>1.00000048</v>
      </c>
      <c r="F11">
        <f t="shared" si="0"/>
        <v>1.9515464000000002</v>
      </c>
    </row>
    <row r="12" spans="1:19" x14ac:dyDescent="0.25">
      <c r="B12" t="s">
        <v>13</v>
      </c>
      <c r="C12">
        <f>STDEV(C6:C10)</f>
        <v>2.9285117967288429E-2</v>
      </c>
      <c r="D12">
        <f t="shared" ref="D12:F12" si="1">STDEV(D6:D10)</f>
        <v>0.17834071586236339</v>
      </c>
      <c r="E12">
        <f t="shared" si="1"/>
        <v>0.14763558605714674</v>
      </c>
      <c r="F12">
        <f t="shared" si="1"/>
        <v>0.61947528810703945</v>
      </c>
    </row>
    <row r="14" spans="1:19" x14ac:dyDescent="0.25">
      <c r="C14" s="5"/>
      <c r="D14" s="5"/>
      <c r="E14" s="5"/>
      <c r="F14" s="5"/>
    </row>
    <row r="15" spans="1:19" x14ac:dyDescent="0.25">
      <c r="A15" s="21" t="s">
        <v>297</v>
      </c>
      <c r="B15" s="6"/>
      <c r="C15" s="22"/>
      <c r="D15" s="5"/>
      <c r="E15" s="5"/>
      <c r="F15" s="5"/>
    </row>
    <row r="16" spans="1:19" x14ac:dyDescent="0.25">
      <c r="C16" s="5" t="s">
        <v>298</v>
      </c>
      <c r="D16" s="5"/>
      <c r="E16" s="5"/>
      <c r="F16" s="5"/>
      <c r="I16" s="5" t="s">
        <v>299</v>
      </c>
      <c r="J16" s="5"/>
      <c r="K16" s="5"/>
      <c r="L16" s="5"/>
    </row>
    <row r="17" spans="2:27" x14ac:dyDescent="0.25">
      <c r="C17" t="s">
        <v>282</v>
      </c>
      <c r="D17" t="s">
        <v>282</v>
      </c>
      <c r="E17" t="s">
        <v>283</v>
      </c>
      <c r="F17" t="s">
        <v>283</v>
      </c>
      <c r="I17" t="s">
        <v>282</v>
      </c>
      <c r="J17" t="s">
        <v>282</v>
      </c>
      <c r="K17" t="s">
        <v>283</v>
      </c>
      <c r="L17" t="s">
        <v>283</v>
      </c>
    </row>
    <row r="18" spans="2:27" x14ac:dyDescent="0.25">
      <c r="C18" t="s">
        <v>284</v>
      </c>
      <c r="D18" t="s">
        <v>285</v>
      </c>
      <c r="E18" t="s">
        <v>284</v>
      </c>
      <c r="F18" t="s">
        <v>285</v>
      </c>
      <c r="I18" t="s">
        <v>284</v>
      </c>
      <c r="J18" t="s">
        <v>285</v>
      </c>
      <c r="K18" t="s">
        <v>284</v>
      </c>
      <c r="L18" t="s">
        <v>285</v>
      </c>
    </row>
    <row r="19" spans="2:27" x14ac:dyDescent="0.25">
      <c r="B19">
        <v>1</v>
      </c>
      <c r="C19">
        <v>1.3888888888888888</v>
      </c>
      <c r="D19">
        <v>0.37037037037037035</v>
      </c>
      <c r="E19">
        <v>0.64935064935064934</v>
      </c>
      <c r="F19">
        <v>0.35714285714285715</v>
      </c>
      <c r="H19">
        <v>1</v>
      </c>
      <c r="I19">
        <v>1.2903225806451613</v>
      </c>
      <c r="J19">
        <v>0.84677419354838712</v>
      </c>
      <c r="K19">
        <v>0.98039215686274506</v>
      </c>
      <c r="L19">
        <v>0.52287581699346408</v>
      </c>
    </row>
    <row r="20" spans="2:27" x14ac:dyDescent="0.25">
      <c r="B20">
        <v>2</v>
      </c>
      <c r="C20">
        <v>0.83333333333333326</v>
      </c>
      <c r="D20">
        <v>0.55555555555555547</v>
      </c>
      <c r="E20">
        <v>1.3636363636363635</v>
      </c>
      <c r="F20">
        <v>0.23974025974026</v>
      </c>
      <c r="H20">
        <v>2</v>
      </c>
      <c r="I20">
        <v>1.129032258064516</v>
      </c>
      <c r="J20">
        <v>0.782258064516129</v>
      </c>
      <c r="K20">
        <v>1.0784313725490196</v>
      </c>
      <c r="L20">
        <v>0.45751633986928103</v>
      </c>
    </row>
    <row r="21" spans="2:27" x14ac:dyDescent="0.25">
      <c r="B21">
        <v>3</v>
      </c>
      <c r="C21">
        <v>0.7407407407407407</v>
      </c>
      <c r="D21">
        <v>0.7407407407407407</v>
      </c>
      <c r="E21">
        <v>0.97402597402597402</v>
      </c>
      <c r="F21">
        <v>0.7142857142857143</v>
      </c>
      <c r="H21">
        <v>3</v>
      </c>
      <c r="I21">
        <v>0.72580645161290325</v>
      </c>
      <c r="J21">
        <v>0.56451612903225801</v>
      </c>
      <c r="K21">
        <v>0.84967320261437906</v>
      </c>
      <c r="L21">
        <v>0.65359477124183007</v>
      </c>
    </row>
    <row r="22" spans="2:27" x14ac:dyDescent="0.25">
      <c r="B22">
        <v>4</v>
      </c>
      <c r="C22">
        <v>0.92592592592592582</v>
      </c>
      <c r="D22">
        <v>0.55555555555555547</v>
      </c>
      <c r="E22">
        <v>0.45454545454545453</v>
      </c>
      <c r="F22">
        <v>0.27220779220779201</v>
      </c>
      <c r="H22">
        <v>4</v>
      </c>
      <c r="I22">
        <v>0.80645161290322576</v>
      </c>
      <c r="J22">
        <v>0.56451612903225801</v>
      </c>
      <c r="K22">
        <v>0.98039215686274506</v>
      </c>
      <c r="L22">
        <v>0.33986928104575165</v>
      </c>
    </row>
    <row r="23" spans="2:27" x14ac:dyDescent="0.25">
      <c r="B23">
        <v>5</v>
      </c>
      <c r="C23">
        <v>1.1111111111111109</v>
      </c>
      <c r="D23">
        <v>0.55555555555555547</v>
      </c>
      <c r="E23">
        <v>1.5584415584415585</v>
      </c>
      <c r="F23">
        <v>0.27220779220779201</v>
      </c>
      <c r="H23">
        <v>5</v>
      </c>
      <c r="I23">
        <v>1.0483870967741935</v>
      </c>
      <c r="J23">
        <v>0.48387096774193544</v>
      </c>
      <c r="K23">
        <v>1.1111111111111112</v>
      </c>
      <c r="L23">
        <v>0.6797385620915033</v>
      </c>
    </row>
    <row r="24" spans="2:27" x14ac:dyDescent="0.25">
      <c r="B24" t="s">
        <v>12</v>
      </c>
      <c r="C24">
        <f>AVERAGE(C19:C23)</f>
        <v>0.99999999999999978</v>
      </c>
      <c r="D24">
        <f>AVERAGE(D19:D23)</f>
        <v>0.55555555555555547</v>
      </c>
      <c r="E24">
        <f>AVERAGE(E19:E23)</f>
        <v>1</v>
      </c>
      <c r="F24">
        <f>AVERAGE(F19:F23)</f>
        <v>0.37111688311688312</v>
      </c>
      <c r="H24" t="s">
        <v>12</v>
      </c>
      <c r="I24">
        <f>AVERAGE(I19:I23)</f>
        <v>1</v>
      </c>
      <c r="J24">
        <f>AVERAGE(J19:J23)</f>
        <v>0.64838709677419348</v>
      </c>
      <c r="K24">
        <f>AVERAGE(K19:K23)</f>
        <v>1</v>
      </c>
      <c r="L24">
        <f>AVERAGE(L19:L23)</f>
        <v>0.53071895424836613</v>
      </c>
    </row>
    <row r="25" spans="2:27" x14ac:dyDescent="0.25">
      <c r="B25" t="s">
        <v>13</v>
      </c>
      <c r="C25">
        <f>STDEV(C19:C23)</f>
        <v>0.25693401713910402</v>
      </c>
      <c r="D25">
        <f>STDEV(D19:D23)</f>
        <v>0.13094570021973151</v>
      </c>
      <c r="E25">
        <f>STDEV(E19:E23)</f>
        <v>0.46509102803818142</v>
      </c>
      <c r="F25">
        <f>STDEV(F19:F23)</f>
        <v>0.19671423041208355</v>
      </c>
      <c r="H25" t="s">
        <v>13</v>
      </c>
      <c r="I25">
        <f>STDEV(I19:I23)</f>
        <v>0.23233645630464378</v>
      </c>
      <c r="J25">
        <f>STDEV(J19:J23)</f>
        <v>0.15685432042372319</v>
      </c>
      <c r="K25">
        <f>STDEV(K19:K23)</f>
        <v>0.10230376367646098</v>
      </c>
      <c r="L25">
        <f>STDEV(L19:L23)</f>
        <v>0.14066720054708068</v>
      </c>
    </row>
    <row r="27" spans="2:27" x14ac:dyDescent="0.25">
      <c r="C27" t="s">
        <v>282</v>
      </c>
      <c r="O27" t="s">
        <v>282</v>
      </c>
      <c r="Z27" t="s">
        <v>282</v>
      </c>
    </row>
    <row r="28" spans="2:27" x14ac:dyDescent="0.25">
      <c r="C28" t="s">
        <v>300</v>
      </c>
      <c r="D28" t="s">
        <v>301</v>
      </c>
      <c r="O28" t="s">
        <v>301</v>
      </c>
      <c r="P28" t="s">
        <v>302</v>
      </c>
      <c r="Z28" t="s">
        <v>300</v>
      </c>
      <c r="AA28" t="s">
        <v>302</v>
      </c>
    </row>
    <row r="29" spans="2:27" x14ac:dyDescent="0.25">
      <c r="C29" s="20">
        <v>0.99603960000000002</v>
      </c>
      <c r="D29">
        <v>1.3888888888888888</v>
      </c>
      <c r="O29">
        <v>1.3888888888888888</v>
      </c>
      <c r="P29">
        <v>1.2903225806451613</v>
      </c>
      <c r="Z29" s="20">
        <v>0.99603960000000002</v>
      </c>
      <c r="AA29">
        <v>1.2903225806451613</v>
      </c>
    </row>
    <row r="30" spans="2:27" x14ac:dyDescent="0.25">
      <c r="C30" s="20">
        <v>0.95940599999999998</v>
      </c>
      <c r="D30">
        <v>0.83333333333333326</v>
      </c>
      <c r="O30">
        <v>0.83333333333333326</v>
      </c>
      <c r="P30">
        <v>1.129032258064516</v>
      </c>
      <c r="Z30" s="20">
        <v>0.95940599999999998</v>
      </c>
      <c r="AA30">
        <v>1.129032258064516</v>
      </c>
    </row>
    <row r="31" spans="2:27" x14ac:dyDescent="0.25">
      <c r="C31" s="20">
        <v>1.0367327</v>
      </c>
      <c r="D31">
        <v>0.7407407407407407</v>
      </c>
      <c r="O31">
        <v>0.7407407407407407</v>
      </c>
      <c r="P31">
        <v>0.72580645161290325</v>
      </c>
      <c r="Z31" s="20">
        <v>1.0367327</v>
      </c>
      <c r="AA31">
        <v>0.72580645161290325</v>
      </c>
    </row>
    <row r="32" spans="2:27" x14ac:dyDescent="0.25">
      <c r="C32" s="20">
        <v>1.017822</v>
      </c>
      <c r="D32">
        <v>0.92592592592592582</v>
      </c>
      <c r="O32">
        <v>0.92592592592592582</v>
      </c>
      <c r="P32">
        <v>0.80645161290322576</v>
      </c>
      <c r="Z32" s="20">
        <v>1.017822</v>
      </c>
      <c r="AA32">
        <v>0.80645161290322576</v>
      </c>
    </row>
    <row r="33" spans="3:28" x14ac:dyDescent="0.25">
      <c r="C33" s="20">
        <v>0.99</v>
      </c>
      <c r="D33">
        <v>1.1111111111111109</v>
      </c>
      <c r="O33">
        <v>1.1111111111111109</v>
      </c>
      <c r="P33">
        <v>1.0483870967741935</v>
      </c>
      <c r="Z33" s="20">
        <v>0.99</v>
      </c>
      <c r="AA33">
        <v>1.0483870967741935</v>
      </c>
    </row>
    <row r="34" spans="3:28" x14ac:dyDescent="0.25">
      <c r="C34" s="7">
        <v>1.1762379999999999</v>
      </c>
      <c r="D34">
        <v>0.37037037037037035</v>
      </c>
      <c r="O34">
        <v>0.37037037037037035</v>
      </c>
      <c r="P34">
        <v>0.84677419354838712</v>
      </c>
      <c r="Z34" s="7">
        <v>1.1762379999999999</v>
      </c>
      <c r="AA34">
        <v>0.84677419354838712</v>
      </c>
    </row>
    <row r="35" spans="3:28" x14ac:dyDescent="0.25">
      <c r="C35" s="7">
        <v>1.4811879999999999</v>
      </c>
      <c r="D35">
        <v>0.55555555555555547</v>
      </c>
      <c r="O35">
        <v>0.55555555555555547</v>
      </c>
      <c r="P35">
        <v>0.782258064516129</v>
      </c>
      <c r="Z35" s="7">
        <v>1.4811879999999999</v>
      </c>
      <c r="AA35">
        <v>0.782258064516129</v>
      </c>
    </row>
    <row r="36" spans="3:28" x14ac:dyDescent="0.25">
      <c r="C36" s="7">
        <v>1.1762379999999999</v>
      </c>
      <c r="D36">
        <v>0.7407407407407407</v>
      </c>
      <c r="O36">
        <v>0.7407407407407407</v>
      </c>
      <c r="P36">
        <v>0.56451612903225801</v>
      </c>
      <c r="Z36" s="7">
        <v>1.1762379999999999</v>
      </c>
      <c r="AA36">
        <v>0.56451612903225801</v>
      </c>
    </row>
    <row r="37" spans="3:28" x14ac:dyDescent="0.25">
      <c r="C37" s="7">
        <v>1.368317</v>
      </c>
      <c r="D37">
        <v>0.55555555555555547</v>
      </c>
      <c r="O37">
        <v>0.55555555555555547</v>
      </c>
      <c r="P37">
        <v>0.56451612903225801</v>
      </c>
      <c r="Z37" s="7">
        <v>1.368317</v>
      </c>
      <c r="AA37">
        <v>0.56451612903225801</v>
      </c>
    </row>
    <row r="38" spans="3:28" x14ac:dyDescent="0.25">
      <c r="C38" s="7">
        <v>1.5722769999999999</v>
      </c>
      <c r="D38">
        <v>0.55555555555555547</v>
      </c>
      <c r="O38">
        <v>0.55555555555555547</v>
      </c>
      <c r="P38">
        <v>0.48387096774193544</v>
      </c>
      <c r="Z38" s="7">
        <v>1.5722769999999999</v>
      </c>
      <c r="AA38">
        <v>0.48387096774193544</v>
      </c>
    </row>
    <row r="39" spans="3:28" x14ac:dyDescent="0.25">
      <c r="D39">
        <f>CORREL(C29:C38,D29:D38)</f>
        <v>-0.66090464510570801</v>
      </c>
      <c r="P39">
        <f>CORREL(O29:O38,P29:P38)</f>
        <v>0.72528585953350699</v>
      </c>
      <c r="AA39">
        <f>CORREL(Z29:Z38,AA29:AA38)</f>
        <v>-0.70736042642409025</v>
      </c>
    </row>
    <row r="41" spans="3:28" x14ac:dyDescent="0.25">
      <c r="C41" t="s">
        <v>303</v>
      </c>
      <c r="D41">
        <v>-0.66090464510570801</v>
      </c>
      <c r="O41" t="s">
        <v>303</v>
      </c>
      <c r="P41">
        <v>0.72528585953350699</v>
      </c>
      <c r="Z41" t="s">
        <v>303</v>
      </c>
      <c r="AA41">
        <v>-0.70736042642409025</v>
      </c>
    </row>
    <row r="42" spans="3:28" x14ac:dyDescent="0.25">
      <c r="C42" t="s">
        <v>304</v>
      </c>
      <c r="D42">
        <v>3.7825999999999999E-2</v>
      </c>
      <c r="E42" t="s">
        <v>22</v>
      </c>
      <c r="O42" t="s">
        <v>304</v>
      </c>
      <c r="P42">
        <v>1.7627E-2</v>
      </c>
      <c r="Q42" t="s">
        <v>22</v>
      </c>
      <c r="Z42" t="s">
        <v>304</v>
      </c>
      <c r="AA42">
        <v>2.2232999999999999E-2</v>
      </c>
      <c r="AB42" t="s">
        <v>22</v>
      </c>
    </row>
    <row r="45" spans="3:28" x14ac:dyDescent="0.25">
      <c r="C45" t="s">
        <v>283</v>
      </c>
      <c r="O45" t="s">
        <v>283</v>
      </c>
      <c r="Z45" t="s">
        <v>283</v>
      </c>
    </row>
    <row r="46" spans="3:28" x14ac:dyDescent="0.25">
      <c r="C46" t="s">
        <v>300</v>
      </c>
      <c r="D46" t="s">
        <v>301</v>
      </c>
      <c r="O46" t="s">
        <v>301</v>
      </c>
      <c r="P46" t="s">
        <v>302</v>
      </c>
      <c r="Z46" t="s">
        <v>300</v>
      </c>
      <c r="AA46" t="s">
        <v>302</v>
      </c>
    </row>
    <row r="47" spans="3:28" x14ac:dyDescent="0.25">
      <c r="C47" s="20">
        <v>0.96380759999999999</v>
      </c>
      <c r="D47">
        <v>0.64935064935064934</v>
      </c>
      <c r="O47">
        <v>0.64935064935064934</v>
      </c>
      <c r="P47">
        <v>0.98039215686274506</v>
      </c>
      <c r="Z47" s="20">
        <v>0.96380759999999999</v>
      </c>
      <c r="AA47">
        <v>0.98039215686274506</v>
      </c>
    </row>
    <row r="48" spans="3:28" x14ac:dyDescent="0.25">
      <c r="C48" s="20">
        <v>0.84705050000000004</v>
      </c>
      <c r="D48">
        <v>1.3636363636363635</v>
      </c>
      <c r="O48">
        <v>1.3636363636363635</v>
      </c>
      <c r="P48">
        <v>1.0784313725490196</v>
      </c>
      <c r="Z48" s="20">
        <v>0.84705050000000004</v>
      </c>
      <c r="AA48">
        <v>1.0784313725490196</v>
      </c>
    </row>
    <row r="49" spans="3:28" x14ac:dyDescent="0.25">
      <c r="C49" s="20">
        <v>1.2464109999999999</v>
      </c>
      <c r="D49">
        <v>0.97402597402597402</v>
      </c>
      <c r="O49">
        <v>0.97402597402597402</v>
      </c>
      <c r="P49">
        <v>0.84967320261437906</v>
      </c>
      <c r="Z49" s="20">
        <v>1.2464109999999999</v>
      </c>
      <c r="AA49">
        <v>0.84967320261437906</v>
      </c>
    </row>
    <row r="50" spans="3:28" x14ac:dyDescent="0.25">
      <c r="C50" s="20">
        <v>0.96350829999999998</v>
      </c>
      <c r="D50">
        <v>0.45454545454545453</v>
      </c>
      <c r="O50">
        <v>0.45454545454545453</v>
      </c>
      <c r="P50">
        <v>0.98039215686274506</v>
      </c>
      <c r="Z50" s="20">
        <v>0.96350829999999998</v>
      </c>
      <c r="AA50">
        <v>0.98039215686274506</v>
      </c>
    </row>
    <row r="51" spans="3:28" x14ac:dyDescent="0.25">
      <c r="C51" s="20">
        <v>0.97922500000000001</v>
      </c>
      <c r="D51">
        <v>1.5584415584415585</v>
      </c>
      <c r="O51">
        <v>1.5584415584415585</v>
      </c>
      <c r="P51">
        <v>1.1111111111111112</v>
      </c>
      <c r="Z51" s="20">
        <v>0.97922500000000001</v>
      </c>
      <c r="AA51">
        <v>1.1111111111111112</v>
      </c>
    </row>
    <row r="52" spans="3:28" x14ac:dyDescent="0.25">
      <c r="C52" s="7">
        <v>2.6752579999999999</v>
      </c>
      <c r="D52">
        <v>0.35714285714285715</v>
      </c>
      <c r="O52">
        <v>0.35714285714285715</v>
      </c>
      <c r="P52">
        <v>0.52287581699346408</v>
      </c>
      <c r="Z52" s="7">
        <v>2.6752579999999999</v>
      </c>
      <c r="AA52">
        <v>0.52287581699346408</v>
      </c>
    </row>
    <row r="53" spans="3:28" x14ac:dyDescent="0.25">
      <c r="C53" s="7">
        <v>2.381443</v>
      </c>
      <c r="D53">
        <v>0.23974025974026</v>
      </c>
      <c r="O53">
        <v>0.23974025974026</v>
      </c>
      <c r="P53">
        <v>0.45751633986928103</v>
      </c>
      <c r="Z53" s="7">
        <v>2.381443</v>
      </c>
      <c r="AA53">
        <v>0.45751633986928103</v>
      </c>
    </row>
    <row r="54" spans="3:28" x14ac:dyDescent="0.25">
      <c r="C54" s="7">
        <v>1.319588</v>
      </c>
      <c r="D54">
        <v>0.7142857142857143</v>
      </c>
      <c r="O54">
        <v>0.7142857142857143</v>
      </c>
      <c r="P54">
        <v>0.65359477124183007</v>
      </c>
      <c r="Z54" s="7">
        <v>1.319588</v>
      </c>
      <c r="AA54">
        <v>0.65359477124183007</v>
      </c>
    </row>
    <row r="55" spans="3:28" x14ac:dyDescent="0.25">
      <c r="C55" s="7">
        <v>2.072165</v>
      </c>
      <c r="D55">
        <v>0.27220779220779201</v>
      </c>
      <c r="O55">
        <v>0.27220779220779201</v>
      </c>
      <c r="P55">
        <v>0.33986928104575165</v>
      </c>
      <c r="Z55" s="7">
        <v>2.072165</v>
      </c>
      <c r="AA55">
        <v>0.33986928104575165</v>
      </c>
    </row>
    <row r="56" spans="3:28" x14ac:dyDescent="0.25">
      <c r="C56" s="7">
        <v>1.3092779999999999</v>
      </c>
      <c r="D56">
        <v>0.27220779220779201</v>
      </c>
      <c r="O56">
        <v>0.27220779220779201</v>
      </c>
      <c r="P56">
        <v>0.6797385620915033</v>
      </c>
      <c r="Z56" s="7">
        <v>1.3092779999999999</v>
      </c>
      <c r="AA56">
        <v>0.6797385620915033</v>
      </c>
    </row>
    <row r="57" spans="3:28" x14ac:dyDescent="0.25">
      <c r="D57">
        <f>CORREL(C47:C56,D47:D56)</f>
        <v>-0.63314632661656711</v>
      </c>
      <c r="P57">
        <f>CORREL(O47:O56,P47:P56)</f>
        <v>0.77993972136804757</v>
      </c>
      <c r="AA57">
        <f>CORREL(Z47:Z56,AA47:AA56)</f>
        <v>-0.86652561830455044</v>
      </c>
    </row>
    <row r="59" spans="3:28" x14ac:dyDescent="0.25">
      <c r="C59" t="s">
        <v>303</v>
      </c>
      <c r="D59">
        <v>-0.63314632661656711</v>
      </c>
      <c r="O59" t="s">
        <v>303</v>
      </c>
      <c r="P59">
        <v>0.77993972136804757</v>
      </c>
      <c r="Z59" t="s">
        <v>303</v>
      </c>
      <c r="AA59">
        <v>-0.86652561830455044</v>
      </c>
    </row>
    <row r="60" spans="3:28" x14ac:dyDescent="0.25">
      <c r="C60" t="s">
        <v>304</v>
      </c>
      <c r="D60">
        <v>4.9479000000000002E-2</v>
      </c>
      <c r="E60" t="s">
        <v>22</v>
      </c>
      <c r="O60" t="s">
        <v>304</v>
      </c>
      <c r="P60">
        <v>7.796E-3</v>
      </c>
      <c r="Q60" t="s">
        <v>15</v>
      </c>
      <c r="Z60" t="s">
        <v>304</v>
      </c>
      <c r="AA60">
        <v>1.196E-3</v>
      </c>
      <c r="AB60" t="s">
        <v>1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4"/>
  <sheetViews>
    <sheetView topLeftCell="A49" zoomScale="85" zoomScaleNormal="85" workbookViewId="0">
      <selection activeCell="L60" sqref="L60"/>
    </sheetView>
  </sheetViews>
  <sheetFormatPr defaultRowHeight="15" x14ac:dyDescent="0.25"/>
  <sheetData>
    <row r="1" spans="1:12" ht="15.75" x14ac:dyDescent="0.25">
      <c r="A1" s="2" t="s">
        <v>329</v>
      </c>
    </row>
    <row r="2" spans="1:12" x14ac:dyDescent="0.25">
      <c r="B2" t="s">
        <v>4</v>
      </c>
      <c r="C2" t="s">
        <v>332</v>
      </c>
      <c r="J2" s="3" t="s">
        <v>319</v>
      </c>
      <c r="K2" s="3"/>
      <c r="L2" s="3"/>
    </row>
    <row r="3" spans="1:12" x14ac:dyDescent="0.25">
      <c r="C3" t="s">
        <v>30</v>
      </c>
      <c r="D3" t="s">
        <v>328</v>
      </c>
      <c r="J3" t="s">
        <v>17</v>
      </c>
      <c r="K3" s="25" t="s">
        <v>330</v>
      </c>
      <c r="L3" t="s">
        <v>331</v>
      </c>
    </row>
    <row r="4" spans="1:12" x14ac:dyDescent="0.25">
      <c r="B4" t="s">
        <v>5</v>
      </c>
      <c r="C4" s="25">
        <v>1</v>
      </c>
      <c r="D4" s="25">
        <v>0.2329</v>
      </c>
      <c r="K4" s="25"/>
    </row>
    <row r="5" spans="1:12" x14ac:dyDescent="0.25">
      <c r="B5" t="s">
        <v>6</v>
      </c>
      <c r="C5" s="25">
        <v>1</v>
      </c>
      <c r="D5" s="25">
        <v>0.15870000000000001</v>
      </c>
      <c r="K5" s="25"/>
    </row>
    <row r="6" spans="1:12" x14ac:dyDescent="0.25">
      <c r="B6" t="s">
        <v>7</v>
      </c>
      <c r="C6" s="25">
        <v>1</v>
      </c>
      <c r="D6" s="25">
        <v>0.47720000000000001</v>
      </c>
    </row>
    <row r="7" spans="1:12" x14ac:dyDescent="0.25">
      <c r="B7" t="s">
        <v>8</v>
      </c>
      <c r="C7" s="25">
        <v>1</v>
      </c>
      <c r="D7" s="25">
        <v>0.33889999999999998</v>
      </c>
    </row>
    <row r="8" spans="1:12" x14ac:dyDescent="0.25">
      <c r="B8" t="s">
        <v>12</v>
      </c>
      <c r="C8">
        <f>AVERAGE(C4:C7)</f>
        <v>1</v>
      </c>
      <c r="D8">
        <f t="shared" ref="D8" si="0">AVERAGE(D4:D7)</f>
        <v>0.301925</v>
      </c>
    </row>
    <row r="9" spans="1:12" x14ac:dyDescent="0.25">
      <c r="B9" t="s">
        <v>13</v>
      </c>
      <c r="C9">
        <f>STDEV(C4:C7)</f>
        <v>0</v>
      </c>
      <c r="D9">
        <f t="shared" ref="D9" si="1">STDEV(D4:D7)</f>
        <v>0.13828271463442804</v>
      </c>
    </row>
    <row r="11" spans="1:12" ht="15.75" x14ac:dyDescent="0.25">
      <c r="A11" s="2" t="s">
        <v>39</v>
      </c>
    </row>
    <row r="12" spans="1:12" x14ac:dyDescent="0.25">
      <c r="B12" t="s">
        <v>4</v>
      </c>
      <c r="C12" t="s">
        <v>9</v>
      </c>
      <c r="D12" t="s">
        <v>9</v>
      </c>
      <c r="E12" t="s">
        <v>10</v>
      </c>
      <c r="F12" t="s">
        <v>10</v>
      </c>
      <c r="J12" s="3" t="s">
        <v>319</v>
      </c>
      <c r="K12" s="3"/>
      <c r="L12" s="3"/>
    </row>
    <row r="13" spans="1:12" x14ac:dyDescent="0.25">
      <c r="D13" t="s">
        <v>40</v>
      </c>
      <c r="F13" t="s">
        <v>40</v>
      </c>
      <c r="J13" t="s">
        <v>17</v>
      </c>
      <c r="K13" s="25">
        <v>8.8999999999999999E-3</v>
      </c>
      <c r="L13" t="s">
        <v>15</v>
      </c>
    </row>
    <row r="14" spans="1:12" x14ac:dyDescent="0.25">
      <c r="B14" t="s">
        <v>5</v>
      </c>
      <c r="C14" s="1">
        <v>100</v>
      </c>
      <c r="D14">
        <v>155.819277108433</v>
      </c>
      <c r="E14">
        <v>134.84967320261401</v>
      </c>
      <c r="F14">
        <v>187.6875</v>
      </c>
      <c r="J14" t="s">
        <v>41</v>
      </c>
      <c r="K14" s="25">
        <v>1.32E-2</v>
      </c>
      <c r="L14" t="s">
        <v>22</v>
      </c>
    </row>
    <row r="15" spans="1:12" x14ac:dyDescent="0.25">
      <c r="B15" t="s">
        <v>6</v>
      </c>
      <c r="C15" s="1">
        <v>100</v>
      </c>
      <c r="D15">
        <v>180.86934673366801</v>
      </c>
      <c r="E15">
        <v>181.006535947712</v>
      </c>
      <c r="F15">
        <v>170.42857142857099</v>
      </c>
      <c r="J15" t="s">
        <v>42</v>
      </c>
      <c r="K15" s="25">
        <v>2.8999999999999998E-3</v>
      </c>
      <c r="L15" t="s">
        <v>15</v>
      </c>
    </row>
    <row r="16" spans="1:12" x14ac:dyDescent="0.25">
      <c r="B16" t="s">
        <v>7</v>
      </c>
      <c r="C16" s="1">
        <v>100</v>
      </c>
      <c r="D16">
        <v>123.523978685613</v>
      </c>
      <c r="E16">
        <v>131.279948687586</v>
      </c>
      <c r="F16">
        <v>147.744227353464</v>
      </c>
      <c r="J16" t="s">
        <v>16</v>
      </c>
      <c r="K16" s="25">
        <v>0.40189999999999998</v>
      </c>
      <c r="L16" t="s">
        <v>21</v>
      </c>
    </row>
    <row r="17" spans="1:14" x14ac:dyDescent="0.25">
      <c r="B17" t="s">
        <v>8</v>
      </c>
      <c r="C17" s="1">
        <v>100</v>
      </c>
      <c r="D17">
        <v>133.666666666667</v>
      </c>
      <c r="E17">
        <v>127.38518518518499</v>
      </c>
      <c r="F17">
        <v>132</v>
      </c>
    </row>
    <row r="18" spans="1:14" x14ac:dyDescent="0.25">
      <c r="B18" t="s">
        <v>12</v>
      </c>
      <c r="C18">
        <f>AVERAGE(C14:C17)</f>
        <v>100</v>
      </c>
      <c r="D18">
        <f t="shared" ref="D18:F18" si="2">AVERAGE(D14:D17)</f>
        <v>148.46981729859525</v>
      </c>
      <c r="E18">
        <f t="shared" si="2"/>
        <v>143.63033575577424</v>
      </c>
      <c r="F18">
        <f t="shared" si="2"/>
        <v>159.46507469550875</v>
      </c>
    </row>
    <row r="19" spans="1:14" x14ac:dyDescent="0.25">
      <c r="B19" t="s">
        <v>13</v>
      </c>
      <c r="C19">
        <f>STDEV(C14:C17)</f>
        <v>0</v>
      </c>
      <c r="D19">
        <f t="shared" ref="D19:F19" si="3">STDEV(D14:D17)</f>
        <v>25.463517692619831</v>
      </c>
      <c r="E19">
        <f t="shared" si="3"/>
        <v>25.103235870138853</v>
      </c>
      <c r="F19">
        <f t="shared" si="3"/>
        <v>24.552068080773768</v>
      </c>
    </row>
    <row r="21" spans="1:14" ht="15.75" x14ac:dyDescent="0.25">
      <c r="A21" s="2" t="s">
        <v>43</v>
      </c>
    </row>
    <row r="22" spans="1:14" x14ac:dyDescent="0.25">
      <c r="B22" t="s">
        <v>4</v>
      </c>
      <c r="C22" t="s">
        <v>9</v>
      </c>
      <c r="D22" t="s">
        <v>9</v>
      </c>
      <c r="E22" t="s">
        <v>10</v>
      </c>
      <c r="F22" t="s">
        <v>10</v>
      </c>
      <c r="J22" s="3" t="s">
        <v>319</v>
      </c>
      <c r="K22" s="3"/>
      <c r="L22" s="3"/>
    </row>
    <row r="23" spans="1:14" x14ac:dyDescent="0.25">
      <c r="D23" t="s">
        <v>40</v>
      </c>
      <c r="F23" t="s">
        <v>40</v>
      </c>
      <c r="J23" t="s">
        <v>17</v>
      </c>
      <c r="K23" s="25">
        <v>4.7000000000000002E-3</v>
      </c>
      <c r="L23" t="s">
        <v>15</v>
      </c>
    </row>
    <row r="24" spans="1:14" x14ac:dyDescent="0.25">
      <c r="B24" t="s">
        <v>5</v>
      </c>
      <c r="C24" s="1">
        <v>100</v>
      </c>
      <c r="D24" s="1">
        <v>171.08330000000001</v>
      </c>
      <c r="E24" s="1">
        <v>151.4453</v>
      </c>
      <c r="F24" s="1">
        <v>150.92420000000001</v>
      </c>
      <c r="J24" t="s">
        <v>41</v>
      </c>
      <c r="K24" s="25">
        <v>5.0000000000000001E-4</v>
      </c>
      <c r="L24" t="s">
        <v>45</v>
      </c>
      <c r="M24" s="1"/>
      <c r="N24" s="1"/>
    </row>
    <row r="25" spans="1:14" x14ac:dyDescent="0.25">
      <c r="B25" t="s">
        <v>6</v>
      </c>
      <c r="C25" s="1">
        <v>100</v>
      </c>
      <c r="D25" s="1">
        <v>182.03720000000001</v>
      </c>
      <c r="E25" s="1">
        <v>155.648</v>
      </c>
      <c r="F25" s="1">
        <v>169.45349999999999</v>
      </c>
      <c r="J25" t="s">
        <v>42</v>
      </c>
      <c r="K25" s="25">
        <v>8.9999999999999998E-4</v>
      </c>
      <c r="L25" t="s">
        <v>45</v>
      </c>
      <c r="M25" s="1"/>
      <c r="N25" s="1"/>
    </row>
    <row r="26" spans="1:14" x14ac:dyDescent="0.25">
      <c r="B26" t="s">
        <v>7</v>
      </c>
      <c r="C26" s="1">
        <v>100</v>
      </c>
      <c r="D26" s="1">
        <v>143.4015</v>
      </c>
      <c r="E26" s="1">
        <v>139.6909</v>
      </c>
      <c r="F26" s="1">
        <v>149.68610000000001</v>
      </c>
      <c r="J26" t="s">
        <v>16</v>
      </c>
      <c r="K26" s="25">
        <v>0.38590000000000002</v>
      </c>
      <c r="L26" t="s">
        <v>21</v>
      </c>
    </row>
    <row r="27" spans="1:14" x14ac:dyDescent="0.25">
      <c r="B27" t="s">
        <v>12</v>
      </c>
      <c r="C27">
        <f>AVERAGE(C24:C26)</f>
        <v>100</v>
      </c>
      <c r="D27">
        <f t="shared" ref="D27:F27" si="4">AVERAGE(D24:D26)</f>
        <v>165.50733333333332</v>
      </c>
      <c r="E27">
        <f t="shared" si="4"/>
        <v>148.92806666666667</v>
      </c>
      <c r="F27">
        <f t="shared" si="4"/>
        <v>156.68793333333335</v>
      </c>
    </row>
    <row r="28" spans="1:14" x14ac:dyDescent="0.25">
      <c r="B28" t="s">
        <v>13</v>
      </c>
      <c r="C28">
        <f>STDEV(C24:C26)</f>
        <v>0</v>
      </c>
      <c r="D28">
        <f t="shared" ref="D28:F28" si="5">STDEV(D24:D26)</f>
        <v>19.912254564045067</v>
      </c>
      <c r="E28">
        <f t="shared" si="5"/>
        <v>8.2710100860374567</v>
      </c>
      <c r="F28">
        <f t="shared" si="5"/>
        <v>11.072623543827952</v>
      </c>
    </row>
    <row r="30" spans="1:14" ht="15.75" x14ac:dyDescent="0.25">
      <c r="A30" s="2" t="s">
        <v>44</v>
      </c>
    </row>
    <row r="31" spans="1:14" x14ac:dyDescent="0.25">
      <c r="B31" t="s">
        <v>4</v>
      </c>
      <c r="C31" t="s">
        <v>9</v>
      </c>
      <c r="D31" t="s">
        <v>9</v>
      </c>
      <c r="E31" t="s">
        <v>10</v>
      </c>
      <c r="F31" t="s">
        <v>10</v>
      </c>
      <c r="J31" s="3" t="s">
        <v>319</v>
      </c>
      <c r="K31" s="3"/>
      <c r="L31" s="3"/>
      <c r="M31" s="1"/>
      <c r="N31" s="1"/>
    </row>
    <row r="32" spans="1:14" x14ac:dyDescent="0.25">
      <c r="D32" t="s">
        <v>40</v>
      </c>
      <c r="F32" t="s">
        <v>40</v>
      </c>
      <c r="J32" t="s">
        <v>17</v>
      </c>
      <c r="K32">
        <v>5.9999999999999995E-4</v>
      </c>
      <c r="L32" t="s">
        <v>45</v>
      </c>
      <c r="M32" s="1"/>
      <c r="N32" s="1"/>
    </row>
    <row r="33" spans="1:16" x14ac:dyDescent="0.25">
      <c r="B33" t="s">
        <v>5</v>
      </c>
      <c r="C33" s="1">
        <v>100</v>
      </c>
      <c r="D33" s="1">
        <v>137.54839999999999</v>
      </c>
      <c r="E33" s="1">
        <v>122.3746</v>
      </c>
      <c r="F33" s="1">
        <v>127.3871</v>
      </c>
      <c r="J33" t="s">
        <v>41</v>
      </c>
      <c r="K33">
        <v>2.58E-2</v>
      </c>
      <c r="L33" t="s">
        <v>22</v>
      </c>
      <c r="M33" s="1"/>
      <c r="N33" s="1"/>
    </row>
    <row r="34" spans="1:16" x14ac:dyDescent="0.25">
      <c r="B34" t="s">
        <v>6</v>
      </c>
      <c r="C34" s="1">
        <v>100</v>
      </c>
      <c r="D34" s="1">
        <v>142.1841</v>
      </c>
      <c r="E34" s="1">
        <v>151.60759999999999</v>
      </c>
      <c r="F34" s="1">
        <v>153.43780000000001</v>
      </c>
      <c r="J34" t="s">
        <v>42</v>
      </c>
      <c r="K34">
        <v>1.6199999999999999E-2</v>
      </c>
      <c r="L34" t="s">
        <v>22</v>
      </c>
    </row>
    <row r="35" spans="1:16" x14ac:dyDescent="0.25">
      <c r="B35" t="s">
        <v>7</v>
      </c>
      <c r="C35" s="1">
        <v>100</v>
      </c>
      <c r="D35" s="1">
        <v>140.38339999999999</v>
      </c>
      <c r="E35" s="1">
        <v>133.91499999999999</v>
      </c>
      <c r="F35" s="1">
        <v>141.58099999999999</v>
      </c>
      <c r="J35" t="s">
        <v>16</v>
      </c>
      <c r="K35" s="25">
        <v>0.69210000000000005</v>
      </c>
      <c r="L35" t="s">
        <v>21</v>
      </c>
    </row>
    <row r="36" spans="1:16" x14ac:dyDescent="0.25">
      <c r="B36" t="s">
        <v>12</v>
      </c>
      <c r="C36">
        <f>AVERAGE(C33:C35)</f>
        <v>100</v>
      </c>
      <c r="D36">
        <f t="shared" ref="D36:F36" si="6">AVERAGE(D33:D35)</f>
        <v>140.03863333333331</v>
      </c>
      <c r="E36">
        <f t="shared" si="6"/>
        <v>135.96573333333333</v>
      </c>
      <c r="F36">
        <f t="shared" si="6"/>
        <v>140.80196666666666</v>
      </c>
    </row>
    <row r="37" spans="1:16" x14ac:dyDescent="0.25">
      <c r="B37" t="s">
        <v>13</v>
      </c>
      <c r="C37">
        <f>STDEV(C33:C35)</f>
        <v>0</v>
      </c>
      <c r="D37">
        <f t="shared" ref="D37:F37" si="7">STDEV(D33:D35)</f>
        <v>2.3370016395658277</v>
      </c>
      <c r="E37">
        <f t="shared" si="7"/>
        <v>14.724000905098219</v>
      </c>
      <c r="F37">
        <f t="shared" si="7"/>
        <v>13.042810752415807</v>
      </c>
    </row>
    <row r="39" spans="1:16" ht="15.75" x14ac:dyDescent="0.25">
      <c r="A39" s="2" t="s">
        <v>46</v>
      </c>
    </row>
    <row r="41" spans="1:16" x14ac:dyDescent="0.25">
      <c r="B41" t="s">
        <v>4</v>
      </c>
      <c r="C41" t="s">
        <v>29</v>
      </c>
    </row>
    <row r="42" spans="1:16" x14ac:dyDescent="0.25">
      <c r="C42" t="s">
        <v>30</v>
      </c>
      <c r="F42" t="s">
        <v>31</v>
      </c>
      <c r="J42" s="3" t="s">
        <v>319</v>
      </c>
      <c r="K42" s="3"/>
      <c r="L42" s="3"/>
    </row>
    <row r="43" spans="1:16" x14ac:dyDescent="0.25">
      <c r="C43" t="s">
        <v>9</v>
      </c>
      <c r="D43" t="s">
        <v>47</v>
      </c>
      <c r="E43" t="s">
        <v>48</v>
      </c>
      <c r="F43" t="s">
        <v>9</v>
      </c>
      <c r="G43" t="s">
        <v>47</v>
      </c>
      <c r="H43" t="s">
        <v>48</v>
      </c>
      <c r="J43" t="s">
        <v>17</v>
      </c>
      <c r="K43" s="25">
        <v>3.0599999999999999E-2</v>
      </c>
      <c r="L43" t="s">
        <v>22</v>
      </c>
    </row>
    <row r="44" spans="1:16" x14ac:dyDescent="0.25">
      <c r="B44" t="s">
        <v>5</v>
      </c>
      <c r="C44">
        <v>16.247191011240002</v>
      </c>
      <c r="D44">
        <v>34.009843068065699</v>
      </c>
      <c r="E44">
        <v>19.550561797749999</v>
      </c>
      <c r="F44">
        <v>34.75</v>
      </c>
      <c r="G44">
        <v>41.4721283783784</v>
      </c>
      <c r="H44">
        <v>32</v>
      </c>
      <c r="J44" t="s">
        <v>49</v>
      </c>
      <c r="K44" s="25">
        <v>6.7000000000000002E-3</v>
      </c>
      <c r="L44" t="s">
        <v>15</v>
      </c>
    </row>
    <row r="45" spans="1:16" x14ac:dyDescent="0.25">
      <c r="B45" t="s">
        <v>6</v>
      </c>
      <c r="C45">
        <v>24.92307692308</v>
      </c>
      <c r="D45">
        <v>39.215976331360899</v>
      </c>
      <c r="E45">
        <v>14.769230769229999</v>
      </c>
      <c r="F45">
        <v>38.695652173909998</v>
      </c>
      <c r="G45">
        <v>37.116566716641699</v>
      </c>
      <c r="H45">
        <v>40.869565217389997</v>
      </c>
      <c r="J45" t="s">
        <v>42</v>
      </c>
      <c r="K45" s="25">
        <v>3.0800000000000001E-2</v>
      </c>
      <c r="L45" t="s">
        <v>22</v>
      </c>
    </row>
    <row r="46" spans="1:16" x14ac:dyDescent="0.25">
      <c r="B46" t="s">
        <v>7</v>
      </c>
      <c r="C46">
        <v>9.0429447852799996</v>
      </c>
      <c r="D46">
        <v>29.662576687116601</v>
      </c>
      <c r="E46">
        <v>19.417177914109999</v>
      </c>
      <c r="F46">
        <v>29.241379310340001</v>
      </c>
      <c r="G46">
        <v>29.772484891574798</v>
      </c>
      <c r="H46">
        <v>28.413793103450001</v>
      </c>
      <c r="J46" t="s">
        <v>50</v>
      </c>
      <c r="K46" s="25">
        <v>0.68799999999999994</v>
      </c>
      <c r="L46" t="s">
        <v>21</v>
      </c>
    </row>
    <row r="47" spans="1:16" x14ac:dyDescent="0.25">
      <c r="B47" t="s">
        <v>12</v>
      </c>
      <c r="C47">
        <f>AVERAGE(C44:C46)</f>
        <v>16.7377375732</v>
      </c>
      <c r="D47">
        <f>AVERAGE(D44:D46)</f>
        <v>34.29613202884773</v>
      </c>
      <c r="E47">
        <f t="shared" ref="E47:H47" si="8">AVERAGE(E44:E46)</f>
        <v>17.912323493696665</v>
      </c>
      <c r="F47">
        <f t="shared" si="8"/>
        <v>34.229010494749993</v>
      </c>
      <c r="G47">
        <f t="shared" si="8"/>
        <v>36.120393328864964</v>
      </c>
      <c r="H47">
        <f t="shared" si="8"/>
        <v>33.761119440280005</v>
      </c>
      <c r="J47" t="s">
        <v>67</v>
      </c>
      <c r="K47" s="25">
        <v>0.66379999999999995</v>
      </c>
      <c r="L47" t="s">
        <v>21</v>
      </c>
    </row>
    <row r="48" spans="1:16" x14ac:dyDescent="0.25">
      <c r="B48" t="s">
        <v>13</v>
      </c>
      <c r="C48">
        <f>STDEV(C44:C46)</f>
        <v>7.9514228994303426</v>
      </c>
      <c r="D48">
        <f>STDEV(D44:D46)</f>
        <v>4.7831299603357103</v>
      </c>
      <c r="E48">
        <f t="shared" ref="E48:H48" si="9">STDEV(E44:E46)</f>
        <v>2.7228150361436958</v>
      </c>
      <c r="F48">
        <f t="shared" si="9"/>
        <v>4.7486199461680219</v>
      </c>
      <c r="G48">
        <f t="shared" si="9"/>
        <v>5.9130944093141631</v>
      </c>
      <c r="H48">
        <f t="shared" si="9"/>
        <v>6.4119202272642237</v>
      </c>
      <c r="K48" s="1"/>
      <c r="L48" s="1"/>
      <c r="M48" s="1"/>
      <c r="N48" s="1"/>
      <c r="O48" s="1"/>
      <c r="P48" s="1"/>
    </row>
    <row r="49" spans="1:16" x14ac:dyDescent="0.25">
      <c r="K49" s="1"/>
      <c r="L49" s="1"/>
      <c r="M49" s="1"/>
      <c r="N49" s="1"/>
      <c r="O49" s="1"/>
      <c r="P49" s="1"/>
    </row>
    <row r="50" spans="1:16" ht="15.75" x14ac:dyDescent="0.25">
      <c r="A50" s="2" t="s">
        <v>289</v>
      </c>
    </row>
    <row r="51" spans="1:16" x14ac:dyDescent="0.25">
      <c r="C51" t="s">
        <v>0</v>
      </c>
      <c r="F51" t="s">
        <v>2</v>
      </c>
      <c r="I51" t="s">
        <v>3</v>
      </c>
      <c r="L51" s="1"/>
    </row>
    <row r="52" spans="1:16" x14ac:dyDescent="0.25">
      <c r="C52" t="s">
        <v>52</v>
      </c>
      <c r="F52" t="s">
        <v>52</v>
      </c>
      <c r="I52" t="s">
        <v>52</v>
      </c>
      <c r="L52" s="3" t="s">
        <v>319</v>
      </c>
    </row>
    <row r="53" spans="1:16" x14ac:dyDescent="0.25">
      <c r="C53" t="s">
        <v>9</v>
      </c>
      <c r="D53" t="s">
        <v>47</v>
      </c>
      <c r="F53" t="s">
        <v>9</v>
      </c>
      <c r="G53" t="s">
        <v>47</v>
      </c>
      <c r="I53" t="s">
        <v>9</v>
      </c>
      <c r="J53" t="s">
        <v>47</v>
      </c>
      <c r="L53" t="s">
        <v>17</v>
      </c>
      <c r="M53" t="s">
        <v>51</v>
      </c>
      <c r="N53" t="s">
        <v>331</v>
      </c>
    </row>
    <row r="54" spans="1:16" x14ac:dyDescent="0.25">
      <c r="C54" s="1">
        <v>2</v>
      </c>
      <c r="D54" s="1">
        <v>15</v>
      </c>
      <c r="F54" s="1">
        <v>6</v>
      </c>
      <c r="G54" s="1">
        <v>16</v>
      </c>
      <c r="I54" s="1">
        <v>4</v>
      </c>
      <c r="J54" s="1">
        <v>17</v>
      </c>
    </row>
    <row r="55" spans="1:16" x14ac:dyDescent="0.25">
      <c r="C55" s="1">
        <v>4</v>
      </c>
      <c r="D55" s="1">
        <v>14</v>
      </c>
      <c r="F55" s="1">
        <v>3</v>
      </c>
      <c r="G55" s="1">
        <v>9</v>
      </c>
      <c r="I55" s="1">
        <v>4</v>
      </c>
      <c r="J55" s="1">
        <v>13</v>
      </c>
    </row>
    <row r="56" spans="1:16" x14ac:dyDescent="0.25">
      <c r="C56" s="1">
        <v>3</v>
      </c>
      <c r="D56" s="1">
        <v>17</v>
      </c>
      <c r="F56" s="1">
        <v>8</v>
      </c>
      <c r="G56" s="1">
        <v>12</v>
      </c>
      <c r="I56" s="1">
        <v>6</v>
      </c>
      <c r="J56" s="1">
        <v>12</v>
      </c>
    </row>
    <row r="57" spans="1:16" x14ac:dyDescent="0.25">
      <c r="C57" s="1">
        <v>4</v>
      </c>
      <c r="D57" s="1">
        <v>22</v>
      </c>
      <c r="F57" s="1">
        <v>3</v>
      </c>
      <c r="G57" s="1">
        <v>11</v>
      </c>
      <c r="I57" s="1">
        <v>5</v>
      </c>
      <c r="J57" s="1">
        <v>11</v>
      </c>
    </row>
    <row r="58" spans="1:16" x14ac:dyDescent="0.25">
      <c r="C58" s="1">
        <v>4</v>
      </c>
      <c r="D58" s="1">
        <v>18</v>
      </c>
      <c r="F58" s="1">
        <v>2</v>
      </c>
      <c r="G58" s="1">
        <v>17</v>
      </c>
      <c r="I58" s="1">
        <v>4</v>
      </c>
      <c r="J58" s="1">
        <v>12</v>
      </c>
    </row>
    <row r="59" spans="1:16" x14ac:dyDescent="0.25">
      <c r="C59" s="1">
        <v>5</v>
      </c>
      <c r="D59" s="1">
        <v>15</v>
      </c>
      <c r="F59" s="1">
        <v>4</v>
      </c>
      <c r="G59" s="1">
        <v>15</v>
      </c>
      <c r="I59" s="1">
        <v>3</v>
      </c>
      <c r="J59" s="1">
        <v>14</v>
      </c>
    </row>
    <row r="60" spans="1:16" x14ac:dyDescent="0.25">
      <c r="C60" s="1">
        <v>6</v>
      </c>
      <c r="D60" s="1">
        <v>14</v>
      </c>
      <c r="F60" s="1">
        <v>3</v>
      </c>
      <c r="G60" s="1">
        <v>13</v>
      </c>
      <c r="I60" s="1">
        <v>1</v>
      </c>
      <c r="J60" s="1">
        <v>17</v>
      </c>
    </row>
    <row r="61" spans="1:16" x14ac:dyDescent="0.25">
      <c r="C61" s="1">
        <v>3</v>
      </c>
      <c r="D61" s="1">
        <v>13</v>
      </c>
      <c r="F61" s="1">
        <v>3</v>
      </c>
      <c r="G61" s="1">
        <v>14</v>
      </c>
      <c r="I61" s="1">
        <v>4</v>
      </c>
      <c r="J61" s="1">
        <v>24</v>
      </c>
    </row>
    <row r="62" spans="1:16" x14ac:dyDescent="0.25">
      <c r="C62" s="1">
        <v>4</v>
      </c>
      <c r="D62" s="1">
        <v>14</v>
      </c>
      <c r="F62" s="1">
        <v>2</v>
      </c>
      <c r="G62" s="1">
        <v>14</v>
      </c>
      <c r="I62" s="1">
        <v>5</v>
      </c>
      <c r="J62" s="1">
        <v>23</v>
      </c>
    </row>
    <row r="63" spans="1:16" x14ac:dyDescent="0.25">
      <c r="C63" s="1">
        <v>2</v>
      </c>
      <c r="D63" s="1">
        <v>15</v>
      </c>
      <c r="F63" s="1">
        <v>2</v>
      </c>
      <c r="G63" s="1">
        <v>15</v>
      </c>
      <c r="I63" s="1">
        <v>2</v>
      </c>
      <c r="J63" s="1">
        <v>17</v>
      </c>
    </row>
    <row r="64" spans="1:16" x14ac:dyDescent="0.25">
      <c r="C64" s="1">
        <v>4</v>
      </c>
      <c r="D64" s="1">
        <v>19</v>
      </c>
      <c r="F64" s="1">
        <v>2</v>
      </c>
      <c r="G64" s="1">
        <v>11</v>
      </c>
      <c r="I64" s="1">
        <v>5</v>
      </c>
      <c r="J64" s="1">
        <v>19</v>
      </c>
    </row>
    <row r="65" spans="3:10" x14ac:dyDescent="0.25">
      <c r="C65" s="1">
        <v>3</v>
      </c>
      <c r="D65" s="1">
        <v>22</v>
      </c>
      <c r="F65" s="1">
        <v>6</v>
      </c>
      <c r="G65" s="1">
        <v>9</v>
      </c>
      <c r="I65" s="1">
        <v>3</v>
      </c>
      <c r="J65" s="1">
        <v>12</v>
      </c>
    </row>
    <row r="66" spans="3:10" x14ac:dyDescent="0.25">
      <c r="C66" s="1">
        <v>1</v>
      </c>
      <c r="D66" s="1">
        <v>8</v>
      </c>
      <c r="F66" s="1">
        <v>5</v>
      </c>
      <c r="G66" s="1">
        <v>9</v>
      </c>
      <c r="I66" s="1">
        <v>10</v>
      </c>
      <c r="J66" s="1">
        <v>18</v>
      </c>
    </row>
    <row r="67" spans="3:10" x14ac:dyDescent="0.25">
      <c r="C67" s="1">
        <v>4</v>
      </c>
      <c r="D67" s="1">
        <v>7</v>
      </c>
      <c r="F67" s="1">
        <v>10</v>
      </c>
      <c r="G67" s="1">
        <v>22</v>
      </c>
      <c r="I67" s="1">
        <v>10</v>
      </c>
      <c r="J67" s="1">
        <v>7</v>
      </c>
    </row>
    <row r="68" spans="3:10" x14ac:dyDescent="0.25">
      <c r="C68" s="1">
        <v>8</v>
      </c>
      <c r="D68" s="1">
        <v>15</v>
      </c>
      <c r="F68" s="1">
        <v>8</v>
      </c>
      <c r="G68" s="1">
        <v>23</v>
      </c>
      <c r="I68" s="1">
        <v>9</v>
      </c>
      <c r="J68" s="1">
        <v>10</v>
      </c>
    </row>
    <row r="69" spans="3:10" x14ac:dyDescent="0.25">
      <c r="C69" s="1">
        <v>12</v>
      </c>
      <c r="D69" s="1">
        <v>27</v>
      </c>
      <c r="F69" s="1">
        <v>7</v>
      </c>
      <c r="G69" s="1">
        <v>22</v>
      </c>
      <c r="I69" s="1">
        <v>4</v>
      </c>
      <c r="J69" s="1">
        <v>7</v>
      </c>
    </row>
    <row r="70" spans="3:10" x14ac:dyDescent="0.25">
      <c r="C70" s="1">
        <v>4</v>
      </c>
      <c r="D70" s="1">
        <v>25</v>
      </c>
      <c r="F70" s="1">
        <v>9</v>
      </c>
      <c r="G70" s="1">
        <v>14</v>
      </c>
      <c r="I70" s="1">
        <v>4</v>
      </c>
      <c r="J70" s="1">
        <v>7</v>
      </c>
    </row>
    <row r="71" spans="3:10" x14ac:dyDescent="0.25">
      <c r="C71" s="1">
        <v>7</v>
      </c>
      <c r="D71" s="1">
        <v>14</v>
      </c>
      <c r="F71" s="1">
        <v>2</v>
      </c>
      <c r="G71" s="1">
        <v>15</v>
      </c>
      <c r="I71" s="1">
        <v>2</v>
      </c>
      <c r="J71" s="1">
        <v>14</v>
      </c>
    </row>
    <row r="72" spans="3:10" x14ac:dyDescent="0.25">
      <c r="C72" s="1">
        <v>9</v>
      </c>
      <c r="D72" s="1">
        <v>21</v>
      </c>
      <c r="F72" s="1">
        <v>3</v>
      </c>
      <c r="G72" s="1">
        <v>12</v>
      </c>
      <c r="I72" s="1">
        <v>9</v>
      </c>
      <c r="J72" s="1">
        <v>15</v>
      </c>
    </row>
    <row r="73" spans="3:10" x14ac:dyDescent="0.25">
      <c r="C73" s="1">
        <v>2</v>
      </c>
      <c r="D73" s="1">
        <v>27</v>
      </c>
      <c r="F73" s="1">
        <v>4</v>
      </c>
      <c r="G73" s="1">
        <v>17</v>
      </c>
      <c r="I73" s="1">
        <v>7</v>
      </c>
      <c r="J73" s="1">
        <v>13</v>
      </c>
    </row>
    <row r="74" spans="3:10" x14ac:dyDescent="0.25">
      <c r="C74" s="1">
        <v>3</v>
      </c>
      <c r="D74" s="1">
        <v>13</v>
      </c>
      <c r="F74" s="1">
        <v>6</v>
      </c>
      <c r="G74" s="1">
        <v>18</v>
      </c>
      <c r="I74" s="1">
        <v>2</v>
      </c>
      <c r="J74" s="1">
        <v>17</v>
      </c>
    </row>
    <row r="75" spans="3:10" x14ac:dyDescent="0.25">
      <c r="C75" s="1">
        <v>6</v>
      </c>
      <c r="D75" s="1">
        <v>17</v>
      </c>
      <c r="F75" s="1">
        <v>2</v>
      </c>
      <c r="G75" s="1">
        <v>18</v>
      </c>
      <c r="I75" s="1">
        <v>6</v>
      </c>
      <c r="J75" s="1">
        <v>13</v>
      </c>
    </row>
    <row r="76" spans="3:10" x14ac:dyDescent="0.25">
      <c r="C76" s="1">
        <v>2</v>
      </c>
      <c r="D76" s="1">
        <v>7</v>
      </c>
      <c r="F76" s="1">
        <v>6</v>
      </c>
      <c r="G76" s="1">
        <v>17</v>
      </c>
      <c r="I76" s="1">
        <v>7</v>
      </c>
      <c r="J76" s="1">
        <v>22</v>
      </c>
    </row>
    <row r="77" spans="3:10" x14ac:dyDescent="0.25">
      <c r="C77" s="1">
        <v>7</v>
      </c>
      <c r="D77" s="1">
        <v>19</v>
      </c>
      <c r="F77" s="1">
        <v>3</v>
      </c>
      <c r="G77" s="1">
        <v>23</v>
      </c>
      <c r="I77" s="1">
        <v>7</v>
      </c>
      <c r="J77" s="1">
        <v>13</v>
      </c>
    </row>
    <row r="78" spans="3:10" x14ac:dyDescent="0.25">
      <c r="C78" s="1">
        <v>1</v>
      </c>
      <c r="D78" s="1">
        <v>22</v>
      </c>
      <c r="F78" s="1">
        <v>9</v>
      </c>
      <c r="G78" s="1">
        <v>7</v>
      </c>
      <c r="I78" s="1">
        <v>8</v>
      </c>
      <c r="J78" s="1">
        <v>11</v>
      </c>
    </row>
    <row r="79" spans="3:10" x14ac:dyDescent="0.25">
      <c r="C79" s="1">
        <v>3</v>
      </c>
      <c r="D79" s="1">
        <v>17</v>
      </c>
      <c r="F79" s="1">
        <v>12</v>
      </c>
      <c r="G79" s="1">
        <v>9</v>
      </c>
      <c r="I79" s="1">
        <v>3</v>
      </c>
      <c r="J79" s="1">
        <v>17</v>
      </c>
    </row>
    <row r="80" spans="3:10" x14ac:dyDescent="0.25">
      <c r="C80" s="1">
        <v>9</v>
      </c>
      <c r="D80" s="1">
        <v>22</v>
      </c>
      <c r="F80" s="1">
        <v>5</v>
      </c>
      <c r="G80" s="1">
        <v>9</v>
      </c>
      <c r="I80" s="1">
        <v>4</v>
      </c>
      <c r="J80" s="1">
        <v>19</v>
      </c>
    </row>
    <row r="81" spans="2:14" x14ac:dyDescent="0.25">
      <c r="C81" s="1">
        <v>11</v>
      </c>
      <c r="D81" s="1">
        <v>13</v>
      </c>
      <c r="F81" s="1">
        <v>4</v>
      </c>
      <c r="G81" s="1">
        <v>14</v>
      </c>
      <c r="I81" s="1">
        <v>9</v>
      </c>
      <c r="J81" s="1">
        <v>22</v>
      </c>
    </row>
    <row r="82" spans="2:14" x14ac:dyDescent="0.25">
      <c r="C82" s="1">
        <v>7</v>
      </c>
      <c r="D82" s="1">
        <v>13</v>
      </c>
      <c r="F82" s="1">
        <v>3</v>
      </c>
      <c r="G82" s="1">
        <v>11</v>
      </c>
      <c r="I82" s="1">
        <v>11</v>
      </c>
      <c r="J82" s="1">
        <v>11</v>
      </c>
    </row>
    <row r="83" spans="2:14" x14ac:dyDescent="0.25">
      <c r="C83" s="1">
        <v>2</v>
      </c>
      <c r="D83" s="1">
        <v>14</v>
      </c>
      <c r="F83" s="1">
        <v>5</v>
      </c>
      <c r="G83" s="1">
        <v>15</v>
      </c>
      <c r="I83" s="1">
        <v>13</v>
      </c>
      <c r="J83" s="1">
        <v>9</v>
      </c>
    </row>
    <row r="84" spans="2:14" x14ac:dyDescent="0.25">
      <c r="C84" s="1">
        <v>5</v>
      </c>
      <c r="D84" s="1">
        <v>11</v>
      </c>
      <c r="F84" s="1">
        <v>7</v>
      </c>
      <c r="G84" s="1">
        <v>18</v>
      </c>
      <c r="I84" s="1">
        <v>11</v>
      </c>
      <c r="J84" s="1">
        <v>15</v>
      </c>
      <c r="M84">
        <v>5.2750000000000004</v>
      </c>
      <c r="N84">
        <v>15.675000000000001</v>
      </c>
    </row>
    <row r="85" spans="2:14" x14ac:dyDescent="0.25">
      <c r="C85" s="1">
        <v>6</v>
      </c>
      <c r="D85" s="1">
        <v>9</v>
      </c>
      <c r="F85" s="1">
        <v>2</v>
      </c>
      <c r="G85" s="1">
        <v>13</v>
      </c>
      <c r="I85" s="1">
        <v>6</v>
      </c>
      <c r="J85" s="1">
        <v>7</v>
      </c>
      <c r="M85">
        <v>4.5</v>
      </c>
      <c r="N85">
        <v>14.975</v>
      </c>
    </row>
    <row r="86" spans="2:14" x14ac:dyDescent="0.25">
      <c r="C86" s="1">
        <v>9</v>
      </c>
      <c r="D86" s="1">
        <v>10</v>
      </c>
      <c r="F86" s="1">
        <v>3</v>
      </c>
      <c r="G86" s="1">
        <v>12</v>
      </c>
      <c r="I86" s="1">
        <v>5</v>
      </c>
      <c r="J86" s="1">
        <v>19</v>
      </c>
      <c r="M86">
        <v>5.8250000000000002</v>
      </c>
      <c r="N86">
        <v>14</v>
      </c>
    </row>
    <row r="87" spans="2:14" x14ac:dyDescent="0.25">
      <c r="C87" s="1">
        <v>12</v>
      </c>
      <c r="D87" s="1">
        <v>14</v>
      </c>
      <c r="F87" s="1">
        <v>4</v>
      </c>
      <c r="G87" s="1">
        <v>17</v>
      </c>
      <c r="I87" s="1">
        <v>2</v>
      </c>
      <c r="J87" s="1">
        <v>11</v>
      </c>
    </row>
    <row r="88" spans="2:14" x14ac:dyDescent="0.25">
      <c r="C88" s="1">
        <v>11</v>
      </c>
      <c r="D88" s="1">
        <v>15</v>
      </c>
      <c r="F88" s="1">
        <v>2</v>
      </c>
      <c r="G88" s="1">
        <v>19</v>
      </c>
      <c r="I88" s="1">
        <v>7</v>
      </c>
      <c r="J88" s="1">
        <v>9</v>
      </c>
    </row>
    <row r="89" spans="2:14" x14ac:dyDescent="0.25">
      <c r="C89" s="1">
        <v>7</v>
      </c>
      <c r="D89" s="1">
        <v>17</v>
      </c>
      <c r="F89" s="1">
        <v>3</v>
      </c>
      <c r="G89" s="1">
        <v>19</v>
      </c>
      <c r="I89" s="1">
        <v>8</v>
      </c>
      <c r="J89" s="1">
        <v>15</v>
      </c>
    </row>
    <row r="90" spans="2:14" x14ac:dyDescent="0.25">
      <c r="C90" s="1">
        <v>4</v>
      </c>
      <c r="D90" s="1">
        <v>11</v>
      </c>
      <c r="F90" s="1">
        <v>5</v>
      </c>
      <c r="G90" s="1">
        <v>12</v>
      </c>
      <c r="I90" s="1">
        <v>8</v>
      </c>
      <c r="J90" s="1">
        <v>11</v>
      </c>
    </row>
    <row r="91" spans="2:14" x14ac:dyDescent="0.25">
      <c r="C91" s="1">
        <v>5</v>
      </c>
      <c r="D91" s="1">
        <v>9</v>
      </c>
      <c r="F91" s="1">
        <v>2</v>
      </c>
      <c r="G91" s="1">
        <v>22</v>
      </c>
      <c r="I91" s="1">
        <v>9</v>
      </c>
      <c r="J91" s="1">
        <v>8</v>
      </c>
    </row>
    <row r="92" spans="2:14" x14ac:dyDescent="0.25">
      <c r="C92" s="1">
        <v>7</v>
      </c>
      <c r="D92" s="1">
        <v>15</v>
      </c>
      <c r="F92" s="1">
        <v>4</v>
      </c>
      <c r="G92" s="1">
        <v>23</v>
      </c>
      <c r="I92" s="1">
        <v>3</v>
      </c>
      <c r="J92" s="1">
        <v>12</v>
      </c>
    </row>
    <row r="93" spans="2:14" x14ac:dyDescent="0.25">
      <c r="C93" s="1">
        <v>3</v>
      </c>
      <c r="D93" s="1">
        <v>17</v>
      </c>
      <c r="F93" s="1">
        <v>1</v>
      </c>
      <c r="G93" s="1">
        <v>13</v>
      </c>
      <c r="I93" s="1">
        <v>3</v>
      </c>
      <c r="J93" s="1">
        <v>17</v>
      </c>
    </row>
    <row r="94" spans="2:14" x14ac:dyDescent="0.25">
      <c r="B94" t="s">
        <v>12</v>
      </c>
      <c r="C94">
        <f>AVERAGE(C54:C93)</f>
        <v>5.2750000000000004</v>
      </c>
      <c r="D94">
        <f>AVERAGE(D54:D93)</f>
        <v>15.675000000000001</v>
      </c>
      <c r="F94">
        <f>AVERAGE(F54:F93)</f>
        <v>4.5</v>
      </c>
      <c r="G94">
        <f>AVERAGE(G54:G93)</f>
        <v>14.975</v>
      </c>
      <c r="I94">
        <f>AVERAGE(I54:I93)</f>
        <v>5.8250000000000002</v>
      </c>
      <c r="J94">
        <f>AVERAGE(J54:J93)</f>
        <v>14</v>
      </c>
    </row>
    <row r="95" spans="2:14" x14ac:dyDescent="0.25">
      <c r="B95" t="s">
        <v>13</v>
      </c>
      <c r="C95">
        <f>STDEV(C54:C93)</f>
        <v>3.0211858768642657</v>
      </c>
      <c r="D95">
        <f>STDEV(D54:D93)</f>
        <v>5.040286418397983</v>
      </c>
      <c r="F95">
        <f>STDEV(F54:F93)</f>
        <v>2.6017745423519636</v>
      </c>
      <c r="G95">
        <f>STDEV(G54:G93)</f>
        <v>4.4114507178361908</v>
      </c>
      <c r="I95">
        <f>STDEV(I54:I93)</f>
        <v>2.9861861449527378</v>
      </c>
      <c r="J95">
        <f>STDEV(J54:J93)</f>
        <v>4.5853725067480644</v>
      </c>
    </row>
    <row r="98" spans="1:16" ht="15.75" x14ac:dyDescent="0.25">
      <c r="A98" s="2" t="s">
        <v>58</v>
      </c>
    </row>
    <row r="100" spans="1:16" x14ac:dyDescent="0.25">
      <c r="B100" t="s">
        <v>4</v>
      </c>
      <c r="C100" t="s">
        <v>59</v>
      </c>
    </row>
    <row r="101" spans="1:16" x14ac:dyDescent="0.25">
      <c r="C101" t="s">
        <v>30</v>
      </c>
      <c r="D101" t="s">
        <v>31</v>
      </c>
      <c r="J101" s="3" t="s">
        <v>319</v>
      </c>
      <c r="K101" s="3"/>
      <c r="L101" s="3"/>
    </row>
    <row r="102" spans="1:16" x14ac:dyDescent="0.25">
      <c r="C102" t="s">
        <v>9</v>
      </c>
      <c r="D102" t="s">
        <v>9</v>
      </c>
      <c r="E102" t="s">
        <v>53</v>
      </c>
      <c r="F102" t="s">
        <v>54</v>
      </c>
      <c r="G102" t="s">
        <v>55</v>
      </c>
      <c r="J102" t="s">
        <v>17</v>
      </c>
      <c r="K102">
        <v>1.12E-2</v>
      </c>
      <c r="L102" t="s">
        <v>22</v>
      </c>
    </row>
    <row r="103" spans="1:16" x14ac:dyDescent="0.25">
      <c r="B103" t="s">
        <v>5</v>
      </c>
      <c r="C103" s="1">
        <v>100</v>
      </c>
      <c r="D103">
        <v>127.663204747774</v>
      </c>
      <c r="E103">
        <v>112.405228758169</v>
      </c>
      <c r="F103">
        <v>129.37837837837799</v>
      </c>
      <c r="G103">
        <v>111.895622895622</v>
      </c>
      <c r="J103" t="s">
        <v>49</v>
      </c>
      <c r="K103">
        <v>0.25580000000000003</v>
      </c>
      <c r="L103" t="s">
        <v>21</v>
      </c>
    </row>
    <row r="104" spans="1:16" x14ac:dyDescent="0.25">
      <c r="B104" t="s">
        <v>6</v>
      </c>
      <c r="C104" s="1">
        <v>100</v>
      </c>
      <c r="D104">
        <v>141.902027027027</v>
      </c>
      <c r="E104">
        <v>151.34640522875799</v>
      </c>
      <c r="F104">
        <v>121.104712041884</v>
      </c>
      <c r="G104">
        <v>105.41176470588201</v>
      </c>
      <c r="J104" t="s">
        <v>56</v>
      </c>
      <c r="K104">
        <v>0.2616</v>
      </c>
      <c r="L104" t="s">
        <v>21</v>
      </c>
    </row>
    <row r="105" spans="1:16" x14ac:dyDescent="0.25">
      <c r="B105" t="s">
        <v>7</v>
      </c>
      <c r="C105" s="1">
        <v>100</v>
      </c>
      <c r="D105">
        <v>126.85046728971901</v>
      </c>
      <c r="E105">
        <v>113.986928104575</v>
      </c>
      <c r="F105">
        <v>128.63414634146301</v>
      </c>
      <c r="G105">
        <v>90.205741626794307</v>
      </c>
      <c r="J105" t="s">
        <v>57</v>
      </c>
      <c r="K105" s="1">
        <v>2.53E-2</v>
      </c>
      <c r="L105" t="s">
        <v>22</v>
      </c>
    </row>
    <row r="106" spans="1:16" x14ac:dyDescent="0.25">
      <c r="B106" t="s">
        <v>12</v>
      </c>
      <c r="C106">
        <f>AVERAGE(C103:C105)</f>
        <v>100</v>
      </c>
      <c r="D106">
        <f>AVERAGE(D103:D105)</f>
        <v>132.13856635484001</v>
      </c>
      <c r="E106">
        <f t="shared" ref="E106" si="10">AVERAGE(E103:E105)</f>
        <v>125.91285403050067</v>
      </c>
      <c r="F106">
        <f t="shared" ref="F106" si="11">AVERAGE(F103:F105)</f>
        <v>126.37241225390834</v>
      </c>
      <c r="G106">
        <f t="shared" ref="G106" si="12">AVERAGE(G103:G105)</f>
        <v>102.50437640943277</v>
      </c>
    </row>
    <row r="107" spans="1:16" x14ac:dyDescent="0.25">
      <c r="B107" t="s">
        <v>13</v>
      </c>
      <c r="C107">
        <f>STDEV(C103:C105)</f>
        <v>0</v>
      </c>
      <c r="D107">
        <f>STDEV(D103:D105)</f>
        <v>8.4651644264561146</v>
      </c>
      <c r="E107">
        <f t="shared" ref="E107:G107" si="13">STDEV(E103:E105)</f>
        <v>22.04029464688222</v>
      </c>
      <c r="F107">
        <f t="shared" si="13"/>
        <v>4.5771136619067647</v>
      </c>
      <c r="G107">
        <f t="shared" si="13"/>
        <v>11.133391998564861</v>
      </c>
    </row>
    <row r="112" spans="1:16" x14ac:dyDescent="0.25">
      <c r="L112" s="1"/>
      <c r="M112" s="1"/>
      <c r="N112" s="1"/>
      <c r="O112" s="1"/>
      <c r="P112" s="1"/>
    </row>
    <row r="113" spans="12:16" x14ac:dyDescent="0.25">
      <c r="L113" s="1"/>
      <c r="M113" s="1"/>
      <c r="N113" s="1"/>
      <c r="O113" s="1"/>
      <c r="P113" s="1"/>
    </row>
    <row r="114" spans="12:16" x14ac:dyDescent="0.25">
      <c r="L114" s="1"/>
      <c r="M114" s="1"/>
      <c r="N114" s="1"/>
      <c r="O114" s="1"/>
      <c r="P11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71"/>
  <sheetViews>
    <sheetView topLeftCell="A49" zoomScale="85" zoomScaleNormal="85" workbookViewId="0">
      <selection activeCell="E71" sqref="E71"/>
    </sheetView>
  </sheetViews>
  <sheetFormatPr defaultRowHeight="15" x14ac:dyDescent="0.25"/>
  <sheetData>
    <row r="2" spans="1:18" ht="15.75" x14ac:dyDescent="0.25">
      <c r="A2" s="17" t="s">
        <v>75</v>
      </c>
    </row>
    <row r="4" spans="1:18" x14ac:dyDescent="0.25">
      <c r="B4" t="s">
        <v>4</v>
      </c>
      <c r="C4" t="s">
        <v>214</v>
      </c>
      <c r="N4" s="7"/>
      <c r="O4" s="7"/>
      <c r="P4" s="7"/>
      <c r="Q4" s="7"/>
      <c r="R4" s="7"/>
    </row>
    <row r="5" spans="1:18" x14ac:dyDescent="0.25">
      <c r="J5" s="3" t="s">
        <v>319</v>
      </c>
      <c r="K5" s="3"/>
      <c r="L5" s="3"/>
      <c r="N5" s="7"/>
      <c r="O5" s="7"/>
      <c r="P5" s="7"/>
      <c r="Q5" s="7"/>
      <c r="R5" s="7"/>
    </row>
    <row r="6" spans="1:18" x14ac:dyDescent="0.25">
      <c r="C6" t="s">
        <v>215</v>
      </c>
      <c r="D6" t="s">
        <v>216</v>
      </c>
      <c r="E6" t="s">
        <v>217</v>
      </c>
      <c r="F6" t="s">
        <v>218</v>
      </c>
      <c r="G6" t="s">
        <v>219</v>
      </c>
      <c r="H6" t="s">
        <v>220</v>
      </c>
      <c r="J6" t="s">
        <v>17</v>
      </c>
      <c r="K6">
        <v>3.5000000000000001E-3</v>
      </c>
      <c r="L6" t="s">
        <v>15</v>
      </c>
      <c r="N6" s="7"/>
      <c r="O6" s="7"/>
      <c r="P6" s="7"/>
      <c r="Q6" s="7"/>
      <c r="R6" s="7"/>
    </row>
    <row r="7" spans="1:18" x14ac:dyDescent="0.25">
      <c r="B7" t="s">
        <v>5</v>
      </c>
      <c r="C7" s="7">
        <v>1</v>
      </c>
      <c r="D7">
        <v>0.68333333333299995</v>
      </c>
      <c r="E7">
        <v>0.77324561403509995</v>
      </c>
      <c r="F7">
        <v>0.625</v>
      </c>
      <c r="G7">
        <v>0.76666666666700001</v>
      </c>
      <c r="H7">
        <v>0.22144444444440001</v>
      </c>
      <c r="J7" t="s">
        <v>41</v>
      </c>
      <c r="K7">
        <v>8.0000000000000002E-3</v>
      </c>
      <c r="L7" t="s">
        <v>15</v>
      </c>
      <c r="N7" s="7"/>
      <c r="O7" s="7"/>
      <c r="P7" s="7"/>
      <c r="Q7" s="7"/>
      <c r="R7" s="7"/>
    </row>
    <row r="8" spans="1:18" x14ac:dyDescent="0.25">
      <c r="B8" t="s">
        <v>6</v>
      </c>
      <c r="C8" s="7">
        <v>1</v>
      </c>
      <c r="D8">
        <v>0.31148148148100002</v>
      </c>
      <c r="E8">
        <v>0.91407407407407004</v>
      </c>
      <c r="F8">
        <v>0.52341772340000003</v>
      </c>
      <c r="G8">
        <v>0.64814159291999995</v>
      </c>
      <c r="H8">
        <v>0.54599104382130004</v>
      </c>
      <c r="J8" t="s">
        <v>42</v>
      </c>
      <c r="K8">
        <v>2.0000000000000001E-4</v>
      </c>
      <c r="L8" t="s">
        <v>45</v>
      </c>
    </row>
    <row r="9" spans="1:18" x14ac:dyDescent="0.25">
      <c r="B9" t="s">
        <v>7</v>
      </c>
      <c r="C9" s="7">
        <v>1</v>
      </c>
      <c r="D9">
        <v>0.515791245791</v>
      </c>
      <c r="E9">
        <v>0.78206621373880003</v>
      </c>
      <c r="F9">
        <v>0.62794612794600002</v>
      </c>
      <c r="G9">
        <v>0.73399999999999999</v>
      </c>
      <c r="H9">
        <v>0.34726643598599999</v>
      </c>
      <c r="J9" t="s">
        <v>61</v>
      </c>
      <c r="K9">
        <v>2.5000000000000001E-3</v>
      </c>
      <c r="L9" t="s">
        <v>15</v>
      </c>
    </row>
    <row r="10" spans="1:18" x14ac:dyDescent="0.25">
      <c r="B10" t="s">
        <v>8</v>
      </c>
      <c r="C10" s="7">
        <v>1</v>
      </c>
      <c r="D10">
        <v>0.46608996539789999</v>
      </c>
      <c r="E10">
        <v>0.72145816072909996</v>
      </c>
      <c r="F10" s="7">
        <v>0.58333334000000003</v>
      </c>
      <c r="G10">
        <v>0.57663716814199995</v>
      </c>
      <c r="H10" s="7">
        <v>0.36332678000000002</v>
      </c>
      <c r="J10" t="s">
        <v>62</v>
      </c>
      <c r="K10">
        <v>1.2999999999999999E-3</v>
      </c>
      <c r="L10" t="s">
        <v>15</v>
      </c>
    </row>
    <row r="11" spans="1:18" x14ac:dyDescent="0.25">
      <c r="B11" t="s">
        <v>12</v>
      </c>
      <c r="C11">
        <f>AVERAGE(C7:C10)</f>
        <v>1</v>
      </c>
      <c r="D11">
        <f>AVERAGE(D8:D10)</f>
        <v>0.43112089755663335</v>
      </c>
      <c r="E11">
        <f>AVERAGE(E8:E10)</f>
        <v>0.80586614951399005</v>
      </c>
      <c r="F11">
        <f>AVERAGE(F8:F10)</f>
        <v>0.57823239711533336</v>
      </c>
      <c r="G11">
        <f>AVERAGE(G8:G10)</f>
        <v>0.65292625368733337</v>
      </c>
      <c r="H11">
        <f>AVERAGE(H8:H10)</f>
        <v>0.4188614199357667</v>
      </c>
    </row>
    <row r="12" spans="1:18" x14ac:dyDescent="0.25">
      <c r="B12" t="s">
        <v>13</v>
      </c>
      <c r="C12">
        <f>STDEV(C7:C10)</f>
        <v>0</v>
      </c>
      <c r="D12">
        <f>STDEV(D8:D10)</f>
        <v>0.10654926901376305</v>
      </c>
      <c r="E12">
        <f>STDEV(E8:E10)</f>
        <v>9.8488832999516412E-2</v>
      </c>
      <c r="F12">
        <f>STDEV(F8:F10)</f>
        <v>5.2450562942332003E-2</v>
      </c>
      <c r="G12">
        <f>STDEV(G8:G10)</f>
        <v>7.8790449589948033E-2</v>
      </c>
      <c r="H12">
        <f>STDEV(H8:H10)</f>
        <v>0.11038994344785188</v>
      </c>
      <c r="K12" s="1"/>
      <c r="L12" s="1"/>
      <c r="P12" s="7"/>
      <c r="R12" s="7"/>
    </row>
    <row r="15" spans="1:18" ht="15.75" x14ac:dyDescent="0.25">
      <c r="A15" s="2" t="s">
        <v>76</v>
      </c>
    </row>
    <row r="17" spans="1:17" x14ac:dyDescent="0.25">
      <c r="B17" t="s">
        <v>4</v>
      </c>
      <c r="C17" t="s">
        <v>59</v>
      </c>
    </row>
    <row r="18" spans="1:17" x14ac:dyDescent="0.25">
      <c r="C18" t="s">
        <v>60</v>
      </c>
      <c r="D18" t="s">
        <v>31</v>
      </c>
      <c r="E18" t="s">
        <v>31</v>
      </c>
      <c r="F18" t="s">
        <v>31</v>
      </c>
      <c r="G18" t="s">
        <v>60</v>
      </c>
      <c r="H18" t="s">
        <v>60</v>
      </c>
      <c r="J18" s="3" t="s">
        <v>319</v>
      </c>
      <c r="K18" s="3"/>
      <c r="L18" s="3"/>
    </row>
    <row r="19" spans="1:17" x14ac:dyDescent="0.25">
      <c r="C19" t="s">
        <v>9</v>
      </c>
      <c r="D19" t="s">
        <v>9</v>
      </c>
      <c r="E19" t="s">
        <v>55</v>
      </c>
      <c r="F19" t="s">
        <v>53</v>
      </c>
      <c r="G19" t="s">
        <v>55</v>
      </c>
      <c r="H19" t="s">
        <v>53</v>
      </c>
      <c r="J19" t="s">
        <v>17</v>
      </c>
      <c r="K19">
        <v>4.0599999999999997E-2</v>
      </c>
      <c r="L19" t="s">
        <v>22</v>
      </c>
    </row>
    <row r="20" spans="1:17" x14ac:dyDescent="0.25">
      <c r="B20" t="s">
        <v>5</v>
      </c>
      <c r="C20" s="1">
        <v>100</v>
      </c>
      <c r="D20">
        <v>139.03622009569301</v>
      </c>
      <c r="E20">
        <v>95.366013071895395</v>
      </c>
      <c r="F20">
        <v>133.90909090909099</v>
      </c>
      <c r="G20">
        <v>80.131390134529099</v>
      </c>
      <c r="H20">
        <v>99.457516339869201</v>
      </c>
      <c r="J20" t="s">
        <v>49</v>
      </c>
      <c r="K20">
        <v>3.8399999999999997E-2</v>
      </c>
      <c r="L20" t="s">
        <v>22</v>
      </c>
    </row>
    <row r="21" spans="1:17" x14ac:dyDescent="0.25">
      <c r="B21" t="s">
        <v>6</v>
      </c>
      <c r="C21" s="1">
        <v>100</v>
      </c>
      <c r="D21">
        <v>173.03551219512099</v>
      </c>
      <c r="E21">
        <v>125.339869281045</v>
      </c>
      <c r="F21">
        <v>161.60465116279099</v>
      </c>
      <c r="G21">
        <v>123.144549763033</v>
      </c>
      <c r="H21">
        <v>103.37908496732</v>
      </c>
      <c r="J21" t="s">
        <v>56</v>
      </c>
      <c r="K21">
        <v>7.0999999999999994E-2</v>
      </c>
      <c r="L21" t="s">
        <v>21</v>
      </c>
    </row>
    <row r="22" spans="1:17" x14ac:dyDescent="0.25">
      <c r="B22" t="s">
        <v>7</v>
      </c>
      <c r="C22" s="1">
        <v>100</v>
      </c>
      <c r="D22">
        <v>126.092694063926</v>
      </c>
      <c r="E22">
        <v>111.431372549019</v>
      </c>
      <c r="F22">
        <v>123.69230769230801</v>
      </c>
      <c r="G22">
        <v>101.472440944882</v>
      </c>
      <c r="H22">
        <v>104.66101694915299</v>
      </c>
      <c r="J22" t="s">
        <v>61</v>
      </c>
      <c r="K22" s="1">
        <v>0.4551</v>
      </c>
      <c r="L22" t="s">
        <v>21</v>
      </c>
    </row>
    <row r="23" spans="1:17" x14ac:dyDescent="0.25">
      <c r="B23" t="s">
        <v>12</v>
      </c>
      <c r="C23">
        <f>AVERAGE(C20:C22)</f>
        <v>100</v>
      </c>
      <c r="D23">
        <f t="shared" ref="D23:H23" si="0">AVERAGE(D20:D22)</f>
        <v>146.05480878491332</v>
      </c>
      <c r="E23">
        <f t="shared" si="0"/>
        <v>110.71241830065314</v>
      </c>
      <c r="F23">
        <f t="shared" si="0"/>
        <v>139.73534992139668</v>
      </c>
      <c r="G23">
        <f t="shared" si="0"/>
        <v>101.58279361414803</v>
      </c>
      <c r="H23">
        <f t="shared" si="0"/>
        <v>102.4992060854474</v>
      </c>
      <c r="J23" t="s">
        <v>62</v>
      </c>
      <c r="K23">
        <v>0.12570000000000001</v>
      </c>
      <c r="L23" t="s">
        <v>21</v>
      </c>
    </row>
    <row r="24" spans="1:17" x14ac:dyDescent="0.25">
      <c r="B24" t="s">
        <v>13</v>
      </c>
      <c r="C24">
        <f>STDEV(C20:C22)</f>
        <v>0</v>
      </c>
      <c r="D24">
        <f t="shared" ref="D24:H24" si="1">STDEV(D20:D22)</f>
        <v>24.245669384777937</v>
      </c>
      <c r="E24">
        <f t="shared" si="1"/>
        <v>14.999856179981407</v>
      </c>
      <c r="F24">
        <f t="shared" si="1"/>
        <v>19.616202930608615</v>
      </c>
      <c r="G24">
        <f t="shared" si="1"/>
        <v>21.506792150167392</v>
      </c>
      <c r="H24">
        <f t="shared" si="1"/>
        <v>2.7110412727913666</v>
      </c>
    </row>
    <row r="26" spans="1:17" x14ac:dyDescent="0.25">
      <c r="L26" s="4"/>
      <c r="M26" s="4"/>
      <c r="N26" s="4"/>
      <c r="O26" s="4"/>
      <c r="P26" s="4"/>
      <c r="Q26" s="4"/>
    </row>
    <row r="27" spans="1:17" ht="15.75" x14ac:dyDescent="0.25">
      <c r="A27" s="2" t="s">
        <v>77</v>
      </c>
      <c r="M27" s="4"/>
      <c r="N27" s="4"/>
      <c r="O27" s="4"/>
      <c r="P27" s="4"/>
      <c r="Q27" s="4"/>
    </row>
    <row r="29" spans="1:17" x14ac:dyDescent="0.25">
      <c r="B29" t="s">
        <v>4</v>
      </c>
      <c r="C29" t="s">
        <v>29</v>
      </c>
    </row>
    <row r="30" spans="1:17" x14ac:dyDescent="0.25">
      <c r="C30" t="s">
        <v>30</v>
      </c>
      <c r="E30" t="s">
        <v>31</v>
      </c>
      <c r="F30" t="s">
        <v>31</v>
      </c>
      <c r="J30" s="3" t="s">
        <v>319</v>
      </c>
      <c r="K30" s="3"/>
      <c r="L30" s="3"/>
    </row>
    <row r="31" spans="1:17" x14ac:dyDescent="0.25">
      <c r="C31" t="s">
        <v>9</v>
      </c>
      <c r="D31" t="s">
        <v>55</v>
      </c>
      <c r="E31" t="s">
        <v>9</v>
      </c>
      <c r="F31" t="s">
        <v>55</v>
      </c>
      <c r="J31" t="s">
        <v>17</v>
      </c>
      <c r="K31">
        <v>0.25650000000000001</v>
      </c>
      <c r="L31" t="s">
        <v>21</v>
      </c>
    </row>
    <row r="32" spans="1:17" x14ac:dyDescent="0.25">
      <c r="B32" t="s">
        <v>5</v>
      </c>
      <c r="C32">
        <v>17.1181818181818</v>
      </c>
      <c r="D32">
        <v>21.366013071895399</v>
      </c>
      <c r="E32">
        <v>27.5</v>
      </c>
      <c r="F32">
        <v>28.220274914089298</v>
      </c>
      <c r="J32" t="s">
        <v>41</v>
      </c>
      <c r="K32">
        <v>3.9699999999999999E-2</v>
      </c>
      <c r="L32" t="s">
        <v>22</v>
      </c>
    </row>
    <row r="33" spans="1:22" x14ac:dyDescent="0.25">
      <c r="B33" t="s">
        <v>6</v>
      </c>
      <c r="C33">
        <v>18.2436426116838</v>
      </c>
      <c r="D33">
        <v>10.901960784313699</v>
      </c>
      <c r="E33">
        <v>47.25</v>
      </c>
      <c r="F33">
        <v>16.901960784313701</v>
      </c>
      <c r="J33" t="s">
        <v>16</v>
      </c>
      <c r="K33">
        <v>4.6600000000000003E-2</v>
      </c>
      <c r="L33" t="s">
        <v>22</v>
      </c>
    </row>
    <row r="34" spans="1:22" x14ac:dyDescent="0.25">
      <c r="B34" t="s">
        <v>7</v>
      </c>
      <c r="C34">
        <v>21.188086642599199</v>
      </c>
      <c r="D34">
        <v>15.810457516339801</v>
      </c>
      <c r="E34">
        <v>37.081632653061</v>
      </c>
      <c r="F34">
        <v>22.378378378377999</v>
      </c>
    </row>
    <row r="35" spans="1:22" x14ac:dyDescent="0.25">
      <c r="B35" t="s">
        <v>12</v>
      </c>
      <c r="C35">
        <f>AVERAGE(C32:C34)</f>
        <v>18.849970357488264</v>
      </c>
      <c r="D35">
        <f>AVERAGE(D32:D34)</f>
        <v>16.026143790849634</v>
      </c>
      <c r="E35">
        <f t="shared" ref="E35:F35" si="2">AVERAGE(E32:E34)</f>
        <v>37.277210884353671</v>
      </c>
      <c r="F35">
        <f t="shared" si="2"/>
        <v>22.500204692260336</v>
      </c>
    </row>
    <row r="36" spans="1:22" x14ac:dyDescent="0.25">
      <c r="B36" t="s">
        <v>13</v>
      </c>
      <c r="C36">
        <f>STDEV(C32:C34)</f>
        <v>2.1016080323060362</v>
      </c>
      <c r="D36">
        <f>STDEV(D32:D34)</f>
        <v>5.2353593951198736</v>
      </c>
      <c r="E36">
        <f t="shared" ref="E36:F36" si="3">STDEV(E32:E34)</f>
        <v>9.8764524569005232</v>
      </c>
      <c r="F36">
        <f t="shared" si="3"/>
        <v>5.6601404508311326</v>
      </c>
      <c r="K36" s="1"/>
      <c r="L36" s="1"/>
    </row>
    <row r="38" spans="1:22" x14ac:dyDescent="0.25">
      <c r="K38" s="4"/>
      <c r="L38" s="4"/>
      <c r="M38" s="4"/>
      <c r="N38" s="4"/>
    </row>
    <row r="39" spans="1:22" ht="15.75" x14ac:dyDescent="0.25">
      <c r="A39" s="2" t="s">
        <v>74</v>
      </c>
      <c r="M39" s="4"/>
      <c r="N39" s="4"/>
    </row>
    <row r="40" spans="1:22" x14ac:dyDescent="0.25">
      <c r="M40" s="4"/>
      <c r="N40" s="4"/>
    </row>
    <row r="41" spans="1:22" x14ac:dyDescent="0.25">
      <c r="B41" t="s">
        <v>4</v>
      </c>
      <c r="C41" t="s">
        <v>59</v>
      </c>
    </row>
    <row r="42" spans="1:22" x14ac:dyDescent="0.25">
      <c r="C42" t="s">
        <v>66</v>
      </c>
      <c r="D42" t="s">
        <v>66</v>
      </c>
      <c r="E42" t="s">
        <v>66</v>
      </c>
      <c r="F42" t="s">
        <v>66</v>
      </c>
      <c r="G42" t="s">
        <v>65</v>
      </c>
      <c r="H42" t="s">
        <v>65</v>
      </c>
      <c r="I42" t="s">
        <v>65</v>
      </c>
      <c r="J42" t="s">
        <v>65</v>
      </c>
      <c r="K42" t="s">
        <v>64</v>
      </c>
      <c r="L42" t="s">
        <v>64</v>
      </c>
      <c r="M42" t="s">
        <v>64</v>
      </c>
      <c r="N42" t="s">
        <v>64</v>
      </c>
      <c r="P42" s="3" t="s">
        <v>326</v>
      </c>
      <c r="Q42" s="3"/>
      <c r="R42" s="3"/>
      <c r="S42" s="3"/>
      <c r="T42" s="3"/>
      <c r="U42" s="3"/>
      <c r="V42" s="3"/>
    </row>
    <row r="43" spans="1:22" x14ac:dyDescent="0.25">
      <c r="C43" t="s">
        <v>9</v>
      </c>
      <c r="D43" t="s">
        <v>47</v>
      </c>
      <c r="E43" t="s">
        <v>48</v>
      </c>
      <c r="F43" t="s">
        <v>63</v>
      </c>
      <c r="G43" t="s">
        <v>9</v>
      </c>
      <c r="H43" t="s">
        <v>47</v>
      </c>
      <c r="I43" t="s">
        <v>48</v>
      </c>
      <c r="J43" t="s">
        <v>63</v>
      </c>
      <c r="K43" t="s">
        <v>9</v>
      </c>
      <c r="L43" t="s">
        <v>47</v>
      </c>
      <c r="M43" t="s">
        <v>48</v>
      </c>
      <c r="N43" t="s">
        <v>63</v>
      </c>
      <c r="P43" t="s">
        <v>17</v>
      </c>
      <c r="Q43" s="25">
        <v>9.1000000000000004E-3</v>
      </c>
      <c r="R43" t="s">
        <v>15</v>
      </c>
    </row>
    <row r="44" spans="1:22" x14ac:dyDescent="0.25">
      <c r="B44" t="s">
        <v>5</v>
      </c>
      <c r="C44" s="1">
        <v>100</v>
      </c>
      <c r="D44">
        <v>143.304347826086</v>
      </c>
      <c r="E44">
        <v>90.388090349075895</v>
      </c>
      <c r="F44">
        <v>88.3511627906976</v>
      </c>
      <c r="G44">
        <v>140.28940809968799</v>
      </c>
      <c r="H44">
        <v>137.25203761755401</v>
      </c>
      <c r="I44">
        <v>151.25544554455399</v>
      </c>
      <c r="J44">
        <v>141.012852233676</v>
      </c>
      <c r="K44">
        <v>139.28333333333299</v>
      </c>
      <c r="L44">
        <v>143.23558052434399</v>
      </c>
      <c r="M44">
        <v>151.605625</v>
      </c>
      <c r="N44">
        <v>115.907534246575</v>
      </c>
      <c r="P44" t="s">
        <v>49</v>
      </c>
      <c r="Q44" s="25">
        <v>2.7799999999999998E-2</v>
      </c>
      <c r="R44" t="s">
        <v>22</v>
      </c>
    </row>
    <row r="45" spans="1:22" x14ac:dyDescent="0.25">
      <c r="B45" t="s">
        <v>6</v>
      </c>
      <c r="C45" s="1">
        <v>100</v>
      </c>
      <c r="D45">
        <v>151.40522875816899</v>
      </c>
      <c r="E45">
        <v>131.18300653594699</v>
      </c>
      <c r="F45">
        <v>111.810457516339</v>
      </c>
      <c r="G45">
        <v>155.09803921568599</v>
      </c>
      <c r="H45">
        <v>139.084967320261</v>
      </c>
      <c r="I45">
        <v>122.980392156862</v>
      </c>
      <c r="J45">
        <v>122.901960784313</v>
      </c>
      <c r="K45">
        <v>143.07843137254901</v>
      </c>
      <c r="L45">
        <v>139.74509803921501</v>
      </c>
      <c r="M45">
        <v>131.45751633986899</v>
      </c>
      <c r="N45">
        <v>133.084967320261</v>
      </c>
      <c r="P45" t="s">
        <v>56</v>
      </c>
      <c r="Q45" s="25">
        <v>5.5999999999999999E-3</v>
      </c>
      <c r="R45" t="s">
        <v>15</v>
      </c>
    </row>
    <row r="46" spans="1:22" x14ac:dyDescent="0.25">
      <c r="B46" t="s">
        <v>7</v>
      </c>
      <c r="C46" s="1">
        <v>100</v>
      </c>
      <c r="D46">
        <v>139.61676646706499</v>
      </c>
      <c r="E46">
        <v>93.461538461538495</v>
      </c>
      <c r="F46">
        <v>93.606557377049199</v>
      </c>
      <c r="G46">
        <v>121.684563758389</v>
      </c>
      <c r="H46">
        <v>141.07692307692301</v>
      </c>
      <c r="I46">
        <v>139.08163265306101</v>
      </c>
      <c r="J46">
        <v>115.38297872340399</v>
      </c>
      <c r="K46">
        <v>129.30337078651601</v>
      </c>
      <c r="L46">
        <v>127.162790697674</v>
      </c>
      <c r="M46">
        <v>115.226277372262</v>
      </c>
      <c r="N46">
        <v>129.42857142857099</v>
      </c>
      <c r="P46" t="s">
        <v>61</v>
      </c>
      <c r="Q46" s="25">
        <v>3.27E-2</v>
      </c>
      <c r="R46" t="s">
        <v>22</v>
      </c>
    </row>
    <row r="47" spans="1:22" x14ac:dyDescent="0.25">
      <c r="B47" t="s">
        <v>12</v>
      </c>
      <c r="C47">
        <f>AVERAGE(C44:C46)</f>
        <v>100</v>
      </c>
      <c r="D47">
        <f t="shared" ref="D47:N47" si="4">AVERAGE(D44:D46)</f>
        <v>144.77544768377334</v>
      </c>
      <c r="E47">
        <f t="shared" si="4"/>
        <v>105.0108784488538</v>
      </c>
      <c r="F47">
        <f t="shared" si="4"/>
        <v>97.922725894695262</v>
      </c>
      <c r="G47">
        <f t="shared" si="4"/>
        <v>139.02400369125431</v>
      </c>
      <c r="H47">
        <f t="shared" si="4"/>
        <v>139.13797600491264</v>
      </c>
      <c r="I47">
        <f t="shared" si="4"/>
        <v>137.772490118159</v>
      </c>
      <c r="J47">
        <f t="shared" si="4"/>
        <v>126.432597247131</v>
      </c>
      <c r="K47">
        <f t="shared" si="4"/>
        <v>137.22171183079934</v>
      </c>
      <c r="L47">
        <f t="shared" si="4"/>
        <v>136.71448975374432</v>
      </c>
      <c r="M47">
        <f t="shared" si="4"/>
        <v>132.76313957071034</v>
      </c>
      <c r="N47">
        <f t="shared" si="4"/>
        <v>126.14035766513565</v>
      </c>
      <c r="P47" t="s">
        <v>67</v>
      </c>
      <c r="Q47">
        <v>0.49609999999999999</v>
      </c>
      <c r="R47" t="s">
        <v>21</v>
      </c>
    </row>
    <row r="48" spans="1:22" x14ac:dyDescent="0.25">
      <c r="B48" t="s">
        <v>13</v>
      </c>
      <c r="C48">
        <f>STDEV(C44:C46)</f>
        <v>0</v>
      </c>
      <c r="D48">
        <f t="shared" ref="D48:N48" si="5">STDEV(D44:D46)</f>
        <v>6.0303450888536201</v>
      </c>
      <c r="E48">
        <f t="shared" si="5"/>
        <v>22.71776259406732</v>
      </c>
      <c r="F48">
        <f t="shared" si="5"/>
        <v>12.310833044951355</v>
      </c>
      <c r="G48">
        <f t="shared" si="5"/>
        <v>16.742640824299773</v>
      </c>
      <c r="H48">
        <f t="shared" si="5"/>
        <v>1.9129936316698695</v>
      </c>
      <c r="I48">
        <f t="shared" si="5"/>
        <v>14.182914074749428</v>
      </c>
      <c r="J48">
        <f t="shared" si="5"/>
        <v>13.17465936609257</v>
      </c>
      <c r="K48">
        <f t="shared" si="5"/>
        <v>7.115179966241314</v>
      </c>
      <c r="L48">
        <f t="shared" si="5"/>
        <v>8.4541163428266835</v>
      </c>
      <c r="M48">
        <f t="shared" si="5"/>
        <v>18.224783194063825</v>
      </c>
      <c r="N48">
        <f t="shared" si="5"/>
        <v>9.0484978900243203</v>
      </c>
      <c r="P48" t="s">
        <v>68</v>
      </c>
      <c r="Q48">
        <v>0.47160000000000002</v>
      </c>
      <c r="R48" t="s">
        <v>21</v>
      </c>
    </row>
    <row r="49" spans="1:22" x14ac:dyDescent="0.25">
      <c r="P49" t="s">
        <v>69</v>
      </c>
      <c r="Q49">
        <v>0.16769999999999999</v>
      </c>
      <c r="R49" t="s">
        <v>21</v>
      </c>
    </row>
    <row r="50" spans="1:22" x14ac:dyDescent="0.25">
      <c r="P50" t="s">
        <v>70</v>
      </c>
      <c r="Q50" s="25">
        <v>4.8099999999999997E-2</v>
      </c>
      <c r="R50" t="s">
        <v>22</v>
      </c>
    </row>
    <row r="51" spans="1:22" x14ac:dyDescent="0.25">
      <c r="P51" t="s">
        <v>71</v>
      </c>
      <c r="Q51">
        <v>0.1163</v>
      </c>
      <c r="R51" t="s">
        <v>21</v>
      </c>
    </row>
    <row r="52" spans="1:22" x14ac:dyDescent="0.25">
      <c r="K52" s="25"/>
      <c r="P52" t="s">
        <v>72</v>
      </c>
      <c r="Q52">
        <v>0.33860000000000001</v>
      </c>
      <c r="R52" t="s">
        <v>21</v>
      </c>
    </row>
    <row r="53" spans="1:22" x14ac:dyDescent="0.25">
      <c r="D53" s="5"/>
      <c r="E53" s="5"/>
      <c r="F53" s="5"/>
      <c r="G53" s="5"/>
      <c r="H53" s="5"/>
      <c r="I53" s="5"/>
      <c r="J53" s="5"/>
      <c r="K53" s="25"/>
      <c r="L53" s="5"/>
      <c r="M53" s="5"/>
      <c r="N53" s="5"/>
      <c r="O53" s="5"/>
      <c r="P53" t="s">
        <v>73</v>
      </c>
      <c r="Q53">
        <v>0.42359999999999998</v>
      </c>
      <c r="R53" t="s">
        <v>21</v>
      </c>
    </row>
    <row r="54" spans="1:22" x14ac:dyDescent="0.25">
      <c r="D54" s="5"/>
      <c r="E54" s="5"/>
      <c r="F54" s="5"/>
      <c r="G54" s="5"/>
      <c r="H54" s="5"/>
      <c r="I54" s="5"/>
      <c r="J54" s="5"/>
      <c r="K54" s="25"/>
      <c r="L54" s="5"/>
      <c r="M54" s="5"/>
      <c r="N54" s="5"/>
      <c r="O54" s="5"/>
    </row>
    <row r="55" spans="1:22" x14ac:dyDescent="0.25"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</row>
    <row r="56" spans="1:22" ht="15.75" x14ac:dyDescent="0.25">
      <c r="A56" s="2" t="s">
        <v>78</v>
      </c>
    </row>
    <row r="58" spans="1:22" x14ac:dyDescent="0.25">
      <c r="B58" t="s">
        <v>4</v>
      </c>
      <c r="C58" t="s">
        <v>29</v>
      </c>
    </row>
    <row r="59" spans="1:22" x14ac:dyDescent="0.25">
      <c r="C59" t="s">
        <v>66</v>
      </c>
      <c r="D59" t="s">
        <v>66</v>
      </c>
      <c r="E59" t="s">
        <v>66</v>
      </c>
      <c r="F59" t="s">
        <v>66</v>
      </c>
      <c r="G59" t="s">
        <v>65</v>
      </c>
      <c r="H59" t="s">
        <v>65</v>
      </c>
      <c r="I59" t="s">
        <v>65</v>
      </c>
      <c r="J59" t="s">
        <v>65</v>
      </c>
      <c r="P59" s="3" t="s">
        <v>326</v>
      </c>
      <c r="Q59" s="3"/>
      <c r="R59" s="3"/>
      <c r="S59" s="3"/>
      <c r="T59" s="3"/>
      <c r="U59" s="3"/>
      <c r="V59" s="3"/>
    </row>
    <row r="60" spans="1:22" x14ac:dyDescent="0.25">
      <c r="C60" t="s">
        <v>9</v>
      </c>
      <c r="D60" t="s">
        <v>47</v>
      </c>
      <c r="E60" t="s">
        <v>48</v>
      </c>
      <c r="F60" t="s">
        <v>63</v>
      </c>
      <c r="G60" t="s">
        <v>9</v>
      </c>
      <c r="H60" t="s">
        <v>47</v>
      </c>
      <c r="I60" t="s">
        <v>48</v>
      </c>
      <c r="J60" t="s">
        <v>63</v>
      </c>
      <c r="P60" t="s">
        <v>17</v>
      </c>
      <c r="Q60" s="25">
        <v>4.0099999999999997E-2</v>
      </c>
      <c r="R60" t="s">
        <v>22</v>
      </c>
    </row>
    <row r="61" spans="1:22" x14ac:dyDescent="0.25">
      <c r="B61" t="s">
        <v>5</v>
      </c>
      <c r="C61">
        <v>14.298734177215101</v>
      </c>
      <c r="D61">
        <v>30.498255813953399</v>
      </c>
      <c r="E61">
        <v>11.1153106575963</v>
      </c>
      <c r="F61">
        <v>17.1474193548387</v>
      </c>
      <c r="G61">
        <v>32.673239436619703</v>
      </c>
      <c r="H61">
        <v>61.781360544217598</v>
      </c>
      <c r="I61">
        <v>57.533535353535299</v>
      </c>
      <c r="J61">
        <v>53.0463829787234</v>
      </c>
      <c r="P61" t="s">
        <v>49</v>
      </c>
      <c r="Q61" s="25">
        <v>3.6900000000000002E-2</v>
      </c>
      <c r="R61" t="s">
        <v>22</v>
      </c>
    </row>
    <row r="62" spans="1:22" x14ac:dyDescent="0.25">
      <c r="B62" t="s">
        <v>6</v>
      </c>
      <c r="C62">
        <v>20.253594771241801</v>
      </c>
      <c r="D62">
        <v>55.714575163398699</v>
      </c>
      <c r="E62">
        <v>14.352352941176401</v>
      </c>
      <c r="F62">
        <v>16.973725490196099</v>
      </c>
      <c r="G62">
        <v>42.392091503267999</v>
      </c>
      <c r="H62">
        <v>41.415686274509802</v>
      </c>
      <c r="I62">
        <v>49.821176470588199</v>
      </c>
      <c r="J62">
        <v>40.477581699346402</v>
      </c>
      <c r="P62" t="s">
        <v>56</v>
      </c>
      <c r="Q62" s="25">
        <v>3.4299999999999997E-2</v>
      </c>
      <c r="R62" t="s">
        <v>22</v>
      </c>
    </row>
    <row r="63" spans="1:22" x14ac:dyDescent="0.25">
      <c r="B63" t="s">
        <v>7</v>
      </c>
      <c r="C63">
        <v>23.170574162679401</v>
      </c>
      <c r="D63">
        <v>41.223315789473702</v>
      </c>
      <c r="E63">
        <v>24.628674698795201</v>
      </c>
      <c r="F63">
        <v>22.233684210526299</v>
      </c>
      <c r="G63">
        <v>51.161848341232201</v>
      </c>
      <c r="H63">
        <v>43.726315789473702</v>
      </c>
      <c r="I63">
        <v>36.352173913043501</v>
      </c>
      <c r="J63">
        <v>37.393684210526303</v>
      </c>
      <c r="P63" t="s">
        <v>61</v>
      </c>
      <c r="Q63" s="25">
        <v>1.84E-2</v>
      </c>
      <c r="R63" t="s">
        <v>22</v>
      </c>
    </row>
    <row r="64" spans="1:22" x14ac:dyDescent="0.25">
      <c r="B64" t="s">
        <v>12</v>
      </c>
      <c r="C64">
        <f>AVERAGE(C61:C63)</f>
        <v>19.240967703712101</v>
      </c>
      <c r="D64">
        <f t="shared" ref="D64:J64" si="6">AVERAGE(D61:D63)</f>
        <v>42.478715588941931</v>
      </c>
      <c r="E64">
        <f t="shared" si="6"/>
        <v>16.698779432522635</v>
      </c>
      <c r="F64">
        <f t="shared" si="6"/>
        <v>18.784943018520366</v>
      </c>
      <c r="G64">
        <f t="shared" si="6"/>
        <v>42.075726427039967</v>
      </c>
      <c r="H64">
        <f t="shared" si="6"/>
        <v>48.974454202733703</v>
      </c>
      <c r="I64">
        <f t="shared" si="6"/>
        <v>47.902295245722335</v>
      </c>
      <c r="J64">
        <f t="shared" si="6"/>
        <v>43.639216296198697</v>
      </c>
      <c r="P64" t="s">
        <v>67</v>
      </c>
      <c r="Q64" s="25">
        <v>0.45579999999999998</v>
      </c>
      <c r="R64" t="s">
        <v>21</v>
      </c>
    </row>
    <row r="65" spans="2:18" x14ac:dyDescent="0.25">
      <c r="B65" t="s">
        <v>13</v>
      </c>
      <c r="C65">
        <f>STDEV(C61:C63)</f>
        <v>4.5217746920143096</v>
      </c>
      <c r="D65">
        <f t="shared" ref="D65:J65" si="7">STDEV(D61:D63)</f>
        <v>12.654948118253218</v>
      </c>
      <c r="E65">
        <f t="shared" si="7"/>
        <v>7.0556388716373784</v>
      </c>
      <c r="F65">
        <f t="shared" si="7"/>
        <v>2.987959880375322</v>
      </c>
      <c r="G65">
        <f t="shared" si="7"/>
        <v>9.2483636365046831</v>
      </c>
      <c r="H65">
        <f t="shared" si="7"/>
        <v>11.151116075017372</v>
      </c>
      <c r="I65">
        <f t="shared" si="7"/>
        <v>10.720265714269635</v>
      </c>
      <c r="J65">
        <f t="shared" si="7"/>
        <v>8.2914832614550953</v>
      </c>
      <c r="K65" s="1"/>
      <c r="L65" s="1"/>
      <c r="P65" t="s">
        <v>68</v>
      </c>
      <c r="Q65" s="25">
        <v>0.51529999999999998</v>
      </c>
      <c r="R65" t="s">
        <v>21</v>
      </c>
    </row>
    <row r="66" spans="2:18" x14ac:dyDescent="0.25">
      <c r="P66" t="s">
        <v>69</v>
      </c>
      <c r="Q66" s="25">
        <v>0.83809999999999996</v>
      </c>
      <c r="R66" t="s">
        <v>21</v>
      </c>
    </row>
    <row r="69" spans="2:18" x14ac:dyDescent="0.25">
      <c r="C69" s="5"/>
      <c r="D69" s="5"/>
      <c r="E69" s="5"/>
      <c r="F69" s="5"/>
      <c r="G69" s="5"/>
      <c r="H69" s="5"/>
      <c r="I69" s="5"/>
      <c r="J69" s="5"/>
    </row>
    <row r="70" spans="2:18" x14ac:dyDescent="0.25">
      <c r="C70" s="5"/>
      <c r="D70" s="5"/>
      <c r="E70" s="5"/>
      <c r="F70" s="5"/>
      <c r="G70" s="5"/>
      <c r="H70" s="5"/>
      <c r="I70" s="5"/>
      <c r="J70" s="5"/>
    </row>
    <row r="71" spans="2:18" x14ac:dyDescent="0.25">
      <c r="C71" s="5"/>
      <c r="D71" s="5"/>
      <c r="E71" s="5"/>
      <c r="F71" s="5"/>
      <c r="G71" s="5"/>
      <c r="H71" s="5"/>
      <c r="I71" s="5"/>
      <c r="J71" s="5"/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53"/>
  <sheetViews>
    <sheetView topLeftCell="A31" workbookViewId="0">
      <selection activeCell="G51" sqref="G51"/>
    </sheetView>
  </sheetViews>
  <sheetFormatPr defaultRowHeight="15" x14ac:dyDescent="0.25"/>
  <sheetData>
    <row r="2" spans="1:12" ht="15.75" x14ac:dyDescent="0.25">
      <c r="A2" s="2" t="s">
        <v>79</v>
      </c>
    </row>
    <row r="4" spans="1:12" x14ac:dyDescent="0.25">
      <c r="B4" t="s">
        <v>4</v>
      </c>
      <c r="C4" t="s">
        <v>80</v>
      </c>
    </row>
    <row r="5" spans="1:12" x14ac:dyDescent="0.25">
      <c r="C5" t="s">
        <v>60</v>
      </c>
      <c r="D5" t="s">
        <v>31</v>
      </c>
      <c r="J5" s="3" t="s">
        <v>319</v>
      </c>
      <c r="K5" s="3"/>
      <c r="L5" s="3"/>
    </row>
    <row r="6" spans="1:12" x14ac:dyDescent="0.25">
      <c r="J6" t="s">
        <v>17</v>
      </c>
      <c r="K6">
        <v>7.3000000000000001E-3</v>
      </c>
      <c r="L6" t="s">
        <v>15</v>
      </c>
    </row>
    <row r="7" spans="1:12" x14ac:dyDescent="0.25">
      <c r="B7" t="s">
        <v>5</v>
      </c>
      <c r="C7" s="1">
        <v>1</v>
      </c>
      <c r="D7">
        <v>0.74073394495412803</v>
      </c>
    </row>
    <row r="8" spans="1:12" x14ac:dyDescent="0.25">
      <c r="B8" t="s">
        <v>6</v>
      </c>
      <c r="C8" s="1">
        <v>1</v>
      </c>
      <c r="D8">
        <v>0.63040935672514598</v>
      </c>
    </row>
    <row r="9" spans="1:12" x14ac:dyDescent="0.25">
      <c r="B9" t="s">
        <v>7</v>
      </c>
      <c r="C9" s="1">
        <v>1</v>
      </c>
      <c r="D9">
        <v>0.52836601307190001</v>
      </c>
      <c r="K9" s="1"/>
    </row>
    <row r="10" spans="1:12" x14ac:dyDescent="0.25">
      <c r="B10" t="s">
        <v>8</v>
      </c>
      <c r="C10">
        <f>AVERAGE(C7:C9)</f>
        <v>1</v>
      </c>
      <c r="D10">
        <v>0.81647058823530005</v>
      </c>
    </row>
    <row r="11" spans="1:12" x14ac:dyDescent="0.25">
      <c r="B11" t="s">
        <v>12</v>
      </c>
      <c r="C11">
        <f>AVERAGE(C7:C10)</f>
        <v>1</v>
      </c>
      <c r="D11">
        <f>AVERAGE(D7:D10)</f>
        <v>0.67899497574661849</v>
      </c>
    </row>
    <row r="12" spans="1:12" x14ac:dyDescent="0.25">
      <c r="B12" t="s">
        <v>13</v>
      </c>
      <c r="C12">
        <f>STDEV(C7:C10)</f>
        <v>0</v>
      </c>
      <c r="D12">
        <f>STDEV(D7:D10)</f>
        <v>0.126175659459482</v>
      </c>
    </row>
    <row r="14" spans="1:12" x14ac:dyDescent="0.25">
      <c r="D14" s="5"/>
      <c r="E14" s="5"/>
    </row>
    <row r="15" spans="1:12" ht="15.75" x14ac:dyDescent="0.25">
      <c r="A15" s="2" t="s">
        <v>81</v>
      </c>
      <c r="D15" s="5"/>
      <c r="E15" s="5"/>
    </row>
    <row r="16" spans="1:12" x14ac:dyDescent="0.25">
      <c r="B16" t="s">
        <v>4</v>
      </c>
      <c r="C16" t="s">
        <v>29</v>
      </c>
    </row>
    <row r="17" spans="2:12" x14ac:dyDescent="0.25">
      <c r="C17" t="s">
        <v>30</v>
      </c>
      <c r="D17" t="s">
        <v>31</v>
      </c>
      <c r="J17" s="3" t="s">
        <v>319</v>
      </c>
      <c r="K17" s="3"/>
      <c r="L17" s="3"/>
    </row>
    <row r="18" spans="2:12" x14ac:dyDescent="0.25">
      <c r="J18" t="s">
        <v>17</v>
      </c>
      <c r="K18">
        <v>4.9099999999999998E-2</v>
      </c>
      <c r="L18" t="s">
        <v>22</v>
      </c>
    </row>
    <row r="19" spans="2:12" x14ac:dyDescent="0.25">
      <c r="B19" t="s">
        <v>5</v>
      </c>
      <c r="C19">
        <v>12.1322777777777</v>
      </c>
      <c r="D19">
        <v>34.1458823529412</v>
      </c>
      <c r="F19" s="5"/>
      <c r="G19" s="5"/>
    </row>
    <row r="20" spans="2:12" x14ac:dyDescent="0.25">
      <c r="B20" t="s">
        <v>6</v>
      </c>
      <c r="C20">
        <v>19.416298932384301</v>
      </c>
      <c r="D20">
        <v>27.5760130718954</v>
      </c>
      <c r="F20" s="5"/>
      <c r="G20" s="5"/>
    </row>
    <row r="21" spans="2:12" x14ac:dyDescent="0.25">
      <c r="B21" t="s">
        <v>7</v>
      </c>
      <c r="C21">
        <v>14.6482942097026</v>
      </c>
      <c r="D21">
        <v>47.326470588235203</v>
      </c>
      <c r="F21" s="5"/>
      <c r="G21" s="5"/>
    </row>
    <row r="22" spans="2:12" x14ac:dyDescent="0.25">
      <c r="B22" t="s">
        <v>12</v>
      </c>
      <c r="C22">
        <f>AVERAGE(C19:C21)</f>
        <v>15.3989569732882</v>
      </c>
      <c r="D22">
        <f>AVERAGE(D19:D21)</f>
        <v>36.349455337690607</v>
      </c>
    </row>
    <row r="23" spans="2:12" x14ac:dyDescent="0.25">
      <c r="B23" t="s">
        <v>13</v>
      </c>
      <c r="C23">
        <f>STDEV(C19:C21)</f>
        <v>3.6995759194351781</v>
      </c>
      <c r="D23">
        <f>STDEV(D19:D21)</f>
        <v>10.05792938186203</v>
      </c>
    </row>
    <row r="25" spans="2:12" x14ac:dyDescent="0.25">
      <c r="B25" t="s">
        <v>4</v>
      </c>
      <c r="C25" t="s">
        <v>82</v>
      </c>
    </row>
    <row r="26" spans="2:12" x14ac:dyDescent="0.25">
      <c r="C26" t="s">
        <v>30</v>
      </c>
      <c r="D26" t="s">
        <v>31</v>
      </c>
      <c r="J26" s="3" t="s">
        <v>319</v>
      </c>
      <c r="K26" s="3"/>
      <c r="L26" s="3"/>
    </row>
    <row r="27" spans="2:12" x14ac:dyDescent="0.25">
      <c r="J27" t="s">
        <v>17</v>
      </c>
      <c r="K27">
        <v>1.8E-3</v>
      </c>
      <c r="L27" t="s">
        <v>15</v>
      </c>
    </row>
    <row r="28" spans="2:12" x14ac:dyDescent="0.25">
      <c r="B28" t="s">
        <v>5</v>
      </c>
      <c r="C28">
        <v>1</v>
      </c>
      <c r="D28">
        <v>0.20082352941175999</v>
      </c>
      <c r="F28" s="5"/>
      <c r="G28" s="5"/>
    </row>
    <row r="29" spans="2:12" x14ac:dyDescent="0.25">
      <c r="B29" t="s">
        <v>6</v>
      </c>
      <c r="C29">
        <v>1</v>
      </c>
      <c r="D29">
        <v>0.34136601307190001</v>
      </c>
      <c r="F29" s="5"/>
      <c r="G29" s="5"/>
    </row>
    <row r="30" spans="2:12" x14ac:dyDescent="0.25">
      <c r="B30" t="s">
        <v>7</v>
      </c>
      <c r="C30">
        <v>1</v>
      </c>
      <c r="D30">
        <v>0.31246405228758001</v>
      </c>
      <c r="F30" s="5"/>
      <c r="G30" s="5"/>
    </row>
    <row r="31" spans="2:12" x14ac:dyDescent="0.25">
      <c r="B31" t="s">
        <v>12</v>
      </c>
      <c r="C31">
        <f>AVERAGE(C28:C30)</f>
        <v>1</v>
      </c>
      <c r="D31">
        <f>AVERAGE(D28:D30)</f>
        <v>0.28488453159041333</v>
      </c>
    </row>
    <row r="32" spans="2:12" x14ac:dyDescent="0.25">
      <c r="B32" t="s">
        <v>13</v>
      </c>
      <c r="C32">
        <f>STDEV(C28:C30)</f>
        <v>0</v>
      </c>
      <c r="D32">
        <f>STDEV(D28:D30)</f>
        <v>7.4219403795464739E-2</v>
      </c>
    </row>
    <row r="34" spans="1:12" ht="15.75" x14ac:dyDescent="0.25">
      <c r="A34" s="2" t="s">
        <v>83</v>
      </c>
      <c r="D34" s="5"/>
      <c r="E34" s="5"/>
    </row>
    <row r="35" spans="1:12" x14ac:dyDescent="0.25">
      <c r="B35" t="s">
        <v>4</v>
      </c>
      <c r="C35" t="s">
        <v>84</v>
      </c>
    </row>
    <row r="36" spans="1:12" x14ac:dyDescent="0.25">
      <c r="C36" t="s">
        <v>85</v>
      </c>
      <c r="D36" t="s">
        <v>86</v>
      </c>
      <c r="J36" s="3" t="s">
        <v>319</v>
      </c>
      <c r="K36" s="3"/>
      <c r="L36" s="3"/>
    </row>
    <row r="37" spans="1:12" x14ac:dyDescent="0.25">
      <c r="J37" t="s">
        <v>17</v>
      </c>
      <c r="K37">
        <v>0.3145</v>
      </c>
      <c r="L37" t="s">
        <v>21</v>
      </c>
    </row>
    <row r="38" spans="1:12" x14ac:dyDescent="0.25">
      <c r="B38" t="s">
        <v>5</v>
      </c>
      <c r="C38">
        <v>1</v>
      </c>
      <c r="D38">
        <v>0.95103448275860003</v>
      </c>
      <c r="F38" s="5"/>
    </row>
    <row r="39" spans="1:12" x14ac:dyDescent="0.25">
      <c r="B39" t="s">
        <v>6</v>
      </c>
      <c r="C39">
        <v>1</v>
      </c>
      <c r="D39">
        <v>1.0575000000000001</v>
      </c>
      <c r="F39" s="5"/>
    </row>
    <row r="40" spans="1:12" x14ac:dyDescent="0.25">
      <c r="B40" t="s">
        <v>7</v>
      </c>
      <c r="C40">
        <v>1</v>
      </c>
      <c r="D40">
        <v>0.92147245667</v>
      </c>
      <c r="F40" s="5"/>
    </row>
    <row r="41" spans="1:12" x14ac:dyDescent="0.25">
      <c r="B41" t="s">
        <v>12</v>
      </c>
      <c r="C41">
        <f>AVERAGE(C38:C40)</f>
        <v>1</v>
      </c>
      <c r="D41">
        <f>AVERAGE(D38:D40)</f>
        <v>0.97666897980953349</v>
      </c>
    </row>
    <row r="42" spans="1:12" x14ac:dyDescent="0.25">
      <c r="B42" t="s">
        <v>13</v>
      </c>
      <c r="C42">
        <f>STDEV(C38:C40)</f>
        <v>0</v>
      </c>
      <c r="D42">
        <f>STDEV(D38:D40)</f>
        <v>7.1545221471384771E-2</v>
      </c>
    </row>
    <row r="45" spans="1:12" ht="15.75" x14ac:dyDescent="0.25">
      <c r="A45" s="2" t="s">
        <v>87</v>
      </c>
      <c r="D45" s="5"/>
      <c r="E45" s="5"/>
    </row>
    <row r="46" spans="1:12" x14ac:dyDescent="0.25">
      <c r="B46" t="s">
        <v>4</v>
      </c>
      <c r="C46" t="s">
        <v>88</v>
      </c>
    </row>
    <row r="47" spans="1:12" x14ac:dyDescent="0.25">
      <c r="C47" t="s">
        <v>85</v>
      </c>
      <c r="D47" t="s">
        <v>86</v>
      </c>
      <c r="J47" s="3" t="s">
        <v>319</v>
      </c>
      <c r="K47" s="3"/>
      <c r="L47" s="3"/>
    </row>
    <row r="48" spans="1:12" x14ac:dyDescent="0.25">
      <c r="J48" t="s">
        <v>17</v>
      </c>
      <c r="K48">
        <v>0.36199999999999999</v>
      </c>
      <c r="L48" t="s">
        <v>22</v>
      </c>
    </row>
    <row r="49" spans="2:6" x14ac:dyDescent="0.25">
      <c r="B49" t="s">
        <v>5</v>
      </c>
      <c r="C49">
        <v>1</v>
      </c>
      <c r="D49">
        <v>0.92515151515149996</v>
      </c>
      <c r="F49" s="5"/>
    </row>
    <row r="50" spans="2:6" x14ac:dyDescent="0.25">
      <c r="B50" t="s">
        <v>6</v>
      </c>
      <c r="C50">
        <v>1</v>
      </c>
      <c r="D50">
        <v>1.0811764705882001</v>
      </c>
      <c r="F50" s="5"/>
    </row>
    <row r="51" spans="2:6" x14ac:dyDescent="0.25">
      <c r="B51" t="s">
        <v>7</v>
      </c>
      <c r="C51">
        <v>1</v>
      </c>
      <c r="D51">
        <v>1.052</v>
      </c>
      <c r="F51" s="5"/>
    </row>
    <row r="52" spans="2:6" x14ac:dyDescent="0.25">
      <c r="B52" t="s">
        <v>12</v>
      </c>
      <c r="C52">
        <f>AVERAGE(C49:C51)</f>
        <v>1</v>
      </c>
      <c r="D52">
        <f>AVERAGE(D49:D51)</f>
        <v>1.0194426619132335</v>
      </c>
    </row>
    <row r="53" spans="2:6" x14ac:dyDescent="0.25">
      <c r="B53" t="s">
        <v>13</v>
      </c>
      <c r="C53">
        <f>STDEV(C49:C51)</f>
        <v>0</v>
      </c>
      <c r="D53">
        <f>STDEV(D49:D51)</f>
        <v>8.2951382611913635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66"/>
  <sheetViews>
    <sheetView topLeftCell="I1" zoomScale="85" zoomScaleNormal="85" workbookViewId="0">
      <selection activeCell="L30" sqref="L30"/>
    </sheetView>
  </sheetViews>
  <sheetFormatPr defaultRowHeight="15" x14ac:dyDescent="0.25"/>
  <sheetData>
    <row r="2" spans="1:12" ht="15.75" x14ac:dyDescent="0.25">
      <c r="A2" s="2" t="s">
        <v>89</v>
      </c>
      <c r="B2" s="6"/>
    </row>
    <row r="4" spans="1:12" x14ac:dyDescent="0.25">
      <c r="B4" t="s">
        <v>4</v>
      </c>
      <c r="C4" t="s">
        <v>59</v>
      </c>
    </row>
    <row r="5" spans="1:12" x14ac:dyDescent="0.25">
      <c r="C5" t="s">
        <v>60</v>
      </c>
      <c r="D5" t="s">
        <v>31</v>
      </c>
      <c r="E5" t="s">
        <v>31</v>
      </c>
      <c r="F5" t="s">
        <v>31</v>
      </c>
      <c r="G5" t="s">
        <v>31</v>
      </c>
      <c r="J5" s="3" t="s">
        <v>319</v>
      </c>
      <c r="K5" s="3"/>
      <c r="L5" s="3"/>
    </row>
    <row r="6" spans="1:12" x14ac:dyDescent="0.25">
      <c r="C6" t="s">
        <v>9</v>
      </c>
      <c r="D6" t="s">
        <v>90</v>
      </c>
      <c r="E6" t="s">
        <v>0</v>
      </c>
      <c r="F6" t="s">
        <v>3</v>
      </c>
      <c r="G6" t="s">
        <v>91</v>
      </c>
      <c r="J6" t="s">
        <v>17</v>
      </c>
      <c r="K6">
        <v>8.8999999999999999E-3</v>
      </c>
      <c r="L6" t="s">
        <v>15</v>
      </c>
    </row>
    <row r="7" spans="1:12" x14ac:dyDescent="0.25">
      <c r="B7" t="s">
        <v>5</v>
      </c>
      <c r="C7" s="1">
        <v>100</v>
      </c>
      <c r="D7">
        <v>145.35691729323301</v>
      </c>
      <c r="E7">
        <v>137.412810457516</v>
      </c>
      <c r="F7">
        <v>124.22945812807799</v>
      </c>
      <c r="G7">
        <v>135.65347826086901</v>
      </c>
      <c r="J7" t="s">
        <v>41</v>
      </c>
      <c r="K7">
        <v>5.7000000000000002E-3</v>
      </c>
      <c r="L7" t="s">
        <v>15</v>
      </c>
    </row>
    <row r="8" spans="1:12" x14ac:dyDescent="0.25">
      <c r="B8" t="s">
        <v>6</v>
      </c>
      <c r="C8" s="1">
        <v>100</v>
      </c>
      <c r="D8">
        <v>162.588115942028</v>
      </c>
      <c r="E8">
        <v>175.25960784313699</v>
      </c>
      <c r="F8">
        <v>143.39098591549299</v>
      </c>
      <c r="G8">
        <v>139.03633986928099</v>
      </c>
      <c r="J8" t="s">
        <v>42</v>
      </c>
      <c r="K8">
        <v>1.44E-2</v>
      </c>
      <c r="L8" t="s">
        <v>22</v>
      </c>
    </row>
    <row r="9" spans="1:12" x14ac:dyDescent="0.25">
      <c r="B9" t="s">
        <v>7</v>
      </c>
      <c r="C9" s="1">
        <v>100</v>
      </c>
      <c r="D9">
        <v>121.772727272727</v>
      </c>
      <c r="E9">
        <v>142.19954248366</v>
      </c>
      <c r="F9">
        <v>114.818181818181</v>
      </c>
      <c r="G9">
        <v>127.195030674846</v>
      </c>
      <c r="J9" t="s">
        <v>61</v>
      </c>
      <c r="K9" s="1">
        <v>2.7000000000000001E-3</v>
      </c>
      <c r="L9" t="s">
        <v>15</v>
      </c>
    </row>
    <row r="10" spans="1:12" x14ac:dyDescent="0.25">
      <c r="B10" t="s">
        <v>8</v>
      </c>
      <c r="C10" s="1">
        <v>100</v>
      </c>
      <c r="D10">
        <v>134.34617647058801</v>
      </c>
      <c r="E10">
        <v>141.238888888888</v>
      </c>
      <c r="F10">
        <v>151.615030674846</v>
      </c>
      <c r="G10">
        <v>152.829115044247</v>
      </c>
    </row>
    <row r="11" spans="1:12" x14ac:dyDescent="0.25">
      <c r="B11" t="s">
        <v>12</v>
      </c>
      <c r="C11">
        <f>AVERAGE(C7:C10)</f>
        <v>100</v>
      </c>
      <c r="D11">
        <f t="shared" ref="D11:G11" si="0">AVERAGE(D7:D10)</f>
        <v>141.01598424464402</v>
      </c>
      <c r="E11">
        <f t="shared" si="0"/>
        <v>149.02771241830027</v>
      </c>
      <c r="F11">
        <f t="shared" si="0"/>
        <v>133.51341413414949</v>
      </c>
      <c r="G11">
        <f t="shared" si="0"/>
        <v>138.67849096231075</v>
      </c>
    </row>
    <row r="12" spans="1:12" x14ac:dyDescent="0.25">
      <c r="B12" t="s">
        <v>13</v>
      </c>
      <c r="C12">
        <f>STDEV(C7:C10)</f>
        <v>0</v>
      </c>
      <c r="D12">
        <f t="shared" ref="D12:G12" si="1">STDEV(D7:D10)</f>
        <v>17.310785080710918</v>
      </c>
      <c r="E12">
        <f t="shared" si="1"/>
        <v>17.609731795864338</v>
      </c>
      <c r="F12">
        <f t="shared" si="1"/>
        <v>16.940469259072341</v>
      </c>
      <c r="G12">
        <f t="shared" si="1"/>
        <v>10.667532981999759</v>
      </c>
    </row>
    <row r="14" spans="1:12" ht="15.75" x14ac:dyDescent="0.25">
      <c r="A14" s="2" t="s">
        <v>92</v>
      </c>
      <c r="B14" s="6"/>
    </row>
    <row r="16" spans="1:12" x14ac:dyDescent="0.25">
      <c r="B16" t="s">
        <v>4</v>
      </c>
      <c r="C16" t="s">
        <v>59</v>
      </c>
    </row>
    <row r="17" spans="1:27" x14ac:dyDescent="0.25">
      <c r="C17" t="s">
        <v>60</v>
      </c>
      <c r="D17" t="s">
        <v>31</v>
      </c>
      <c r="F17" t="s">
        <v>31</v>
      </c>
      <c r="J17" s="3" t="s">
        <v>319</v>
      </c>
      <c r="K17" s="3"/>
      <c r="L17" s="3"/>
    </row>
    <row r="18" spans="1:27" x14ac:dyDescent="0.25">
      <c r="E18" t="s">
        <v>93</v>
      </c>
      <c r="F18" t="s">
        <v>93</v>
      </c>
      <c r="J18" t="s">
        <v>17</v>
      </c>
      <c r="K18">
        <v>1.6199999999999999E-2</v>
      </c>
      <c r="L18" t="s">
        <v>22</v>
      </c>
    </row>
    <row r="19" spans="1:27" x14ac:dyDescent="0.25">
      <c r="B19" t="s">
        <v>5</v>
      </c>
      <c r="C19" s="1">
        <v>100</v>
      </c>
      <c r="D19">
        <v>124.356363636363</v>
      </c>
      <c r="E19">
        <v>95.329542483660106</v>
      </c>
      <c r="F19">
        <v>87.675030674846596</v>
      </c>
      <c r="J19" t="s">
        <v>41</v>
      </c>
      <c r="K19">
        <v>0.35849999999999999</v>
      </c>
      <c r="L19" t="s">
        <v>21</v>
      </c>
    </row>
    <row r="20" spans="1:27" x14ac:dyDescent="0.25">
      <c r="B20" t="s">
        <v>6</v>
      </c>
      <c r="C20" s="1">
        <v>100</v>
      </c>
      <c r="D20">
        <v>147.42719101124001</v>
      </c>
      <c r="E20">
        <v>99.0263430680657</v>
      </c>
      <c r="F20">
        <v>121.56056179775</v>
      </c>
      <c r="J20" t="s">
        <v>56</v>
      </c>
      <c r="K20">
        <v>9.5999999999999992E-3</v>
      </c>
      <c r="L20" t="s">
        <v>15</v>
      </c>
    </row>
    <row r="21" spans="1:27" x14ac:dyDescent="0.25">
      <c r="B21" t="s">
        <v>7</v>
      </c>
      <c r="C21" s="1">
        <v>100</v>
      </c>
      <c r="D21">
        <v>143.03307692307999</v>
      </c>
      <c r="E21">
        <v>102.90597633135999</v>
      </c>
      <c r="F21">
        <v>119.39923076923</v>
      </c>
      <c r="K21" s="1"/>
    </row>
    <row r="22" spans="1:27" x14ac:dyDescent="0.25">
      <c r="B22" t="s">
        <v>12</v>
      </c>
      <c r="C22">
        <f>AVERAGE(C19:C21)</f>
        <v>100</v>
      </c>
      <c r="D22">
        <f>AVERAGE(D19:D21)</f>
        <v>138.272210523561</v>
      </c>
      <c r="E22">
        <f>AVERAGE(E19:E21)</f>
        <v>99.087287294361929</v>
      </c>
      <c r="F22">
        <f>AVERAGE(F19:F21)</f>
        <v>109.54494108060885</v>
      </c>
    </row>
    <row r="23" spans="1:27" x14ac:dyDescent="0.25">
      <c r="B23" t="s">
        <v>13</v>
      </c>
      <c r="C23">
        <f>STDEV(C19:C21)</f>
        <v>0</v>
      </c>
      <c r="D23">
        <f>STDEV(D19:D21)</f>
        <v>12.250108391189661</v>
      </c>
      <c r="E23">
        <f>STDEV(E19:E21)</f>
        <v>3.7885845788608532</v>
      </c>
      <c r="F23">
        <f>STDEV(F19:F21)</f>
        <v>18.97070303970742</v>
      </c>
    </row>
    <row r="25" spans="1:27" ht="15.75" x14ac:dyDescent="0.25">
      <c r="A25" s="2" t="s">
        <v>94</v>
      </c>
      <c r="B25" s="6"/>
      <c r="G25" s="5"/>
      <c r="H25" s="5"/>
      <c r="I25" s="5"/>
      <c r="J25" s="5"/>
    </row>
    <row r="26" spans="1:27" ht="15.75" x14ac:dyDescent="0.25">
      <c r="A26" s="8"/>
      <c r="B26" s="9"/>
      <c r="C26" s="9"/>
      <c r="G26" s="5"/>
      <c r="H26" s="5"/>
      <c r="I26" s="5"/>
      <c r="J26" s="5"/>
    </row>
    <row r="27" spans="1:27" x14ac:dyDescent="0.25">
      <c r="B27" t="s">
        <v>306</v>
      </c>
      <c r="C27" t="s">
        <v>95</v>
      </c>
      <c r="G27" s="5"/>
      <c r="H27" s="5"/>
      <c r="I27" s="5"/>
      <c r="J27" s="3" t="s">
        <v>319</v>
      </c>
      <c r="K27" s="3"/>
      <c r="L27" s="3"/>
      <c r="O27" t="s">
        <v>310</v>
      </c>
      <c r="P27" t="s">
        <v>95</v>
      </c>
      <c r="T27" s="5"/>
      <c r="V27" t="s">
        <v>311</v>
      </c>
      <c r="W27" t="s">
        <v>95</v>
      </c>
      <c r="AA27" s="5"/>
    </row>
    <row r="28" spans="1:27" x14ac:dyDescent="0.25">
      <c r="C28" t="s">
        <v>96</v>
      </c>
      <c r="D28" t="s">
        <v>96</v>
      </c>
      <c r="E28" t="s">
        <v>97</v>
      </c>
      <c r="F28" t="s">
        <v>97</v>
      </c>
      <c r="G28" s="5"/>
      <c r="H28" s="5"/>
      <c r="I28" s="5"/>
      <c r="J28" t="s">
        <v>17</v>
      </c>
      <c r="K28" s="25">
        <v>1.8E-3</v>
      </c>
      <c r="L28" t="s">
        <v>15</v>
      </c>
      <c r="P28" t="s">
        <v>96</v>
      </c>
      <c r="Q28" t="s">
        <v>96</v>
      </c>
      <c r="R28" t="s">
        <v>97</v>
      </c>
      <c r="S28" t="s">
        <v>97</v>
      </c>
      <c r="T28" s="5"/>
      <c r="W28" t="s">
        <v>96</v>
      </c>
      <c r="X28" t="s">
        <v>96</v>
      </c>
      <c r="Y28" t="s">
        <v>97</v>
      </c>
      <c r="Z28" t="s">
        <v>97</v>
      </c>
      <c r="AA28" s="5"/>
    </row>
    <row r="29" spans="1:27" x14ac:dyDescent="0.25">
      <c r="C29" t="s">
        <v>30</v>
      </c>
      <c r="D29" t="s">
        <v>31</v>
      </c>
      <c r="E29" t="s">
        <v>30</v>
      </c>
      <c r="F29" t="s">
        <v>31</v>
      </c>
      <c r="J29" t="s">
        <v>16</v>
      </c>
      <c r="K29" s="25">
        <v>1.1999999999999999E-3</v>
      </c>
      <c r="L29" t="s">
        <v>15</v>
      </c>
      <c r="P29" t="s">
        <v>30</v>
      </c>
      <c r="Q29" t="s">
        <v>31</v>
      </c>
      <c r="R29" t="s">
        <v>30</v>
      </c>
      <c r="S29" t="s">
        <v>31</v>
      </c>
      <c r="W29" t="s">
        <v>30</v>
      </c>
      <c r="X29" t="s">
        <v>31</v>
      </c>
      <c r="Y29" t="s">
        <v>30</v>
      </c>
      <c r="Z29" t="s">
        <v>31</v>
      </c>
    </row>
    <row r="30" spans="1:27" x14ac:dyDescent="0.25">
      <c r="C30" s="7">
        <v>1</v>
      </c>
      <c r="D30" s="7">
        <v>12</v>
      </c>
      <c r="E30" s="7">
        <v>2</v>
      </c>
      <c r="F30" s="7">
        <v>25</v>
      </c>
      <c r="P30" s="7">
        <v>3</v>
      </c>
      <c r="Q30" s="7">
        <v>10</v>
      </c>
      <c r="R30" s="7">
        <v>3</v>
      </c>
      <c r="S30" s="7">
        <v>16</v>
      </c>
      <c r="W30" s="7">
        <v>6</v>
      </c>
      <c r="X30" s="7">
        <v>5</v>
      </c>
      <c r="Y30" s="7">
        <v>9</v>
      </c>
      <c r="Z30" s="7">
        <v>14</v>
      </c>
    </row>
    <row r="31" spans="1:27" x14ac:dyDescent="0.25">
      <c r="C31" s="7">
        <v>4</v>
      </c>
      <c r="D31" s="7">
        <v>14</v>
      </c>
      <c r="E31" s="7">
        <v>8</v>
      </c>
      <c r="F31" s="7">
        <v>14</v>
      </c>
      <c r="P31" s="7">
        <v>3</v>
      </c>
      <c r="Q31" s="7">
        <v>11</v>
      </c>
      <c r="R31" s="7">
        <v>4</v>
      </c>
      <c r="S31" s="7">
        <v>14</v>
      </c>
      <c r="W31" s="7">
        <v>5</v>
      </c>
      <c r="X31" s="7">
        <v>7</v>
      </c>
      <c r="Y31" s="7">
        <v>8</v>
      </c>
      <c r="Z31" s="7">
        <v>15</v>
      </c>
    </row>
    <row r="32" spans="1:27" x14ac:dyDescent="0.25">
      <c r="C32" s="7">
        <v>2</v>
      </c>
      <c r="D32" s="7">
        <v>8</v>
      </c>
      <c r="E32" s="7">
        <v>4</v>
      </c>
      <c r="F32" s="7">
        <v>14</v>
      </c>
      <c r="P32" s="7">
        <v>1</v>
      </c>
      <c r="Q32" s="7">
        <v>15</v>
      </c>
      <c r="R32" s="7">
        <v>3</v>
      </c>
      <c r="S32" s="7">
        <v>33</v>
      </c>
      <c r="W32" s="7">
        <v>6</v>
      </c>
      <c r="X32" s="7">
        <v>11</v>
      </c>
      <c r="Y32" s="7">
        <v>9</v>
      </c>
      <c r="Z32" s="7">
        <v>17</v>
      </c>
    </row>
    <row r="33" spans="3:26" x14ac:dyDescent="0.25">
      <c r="C33" s="7">
        <v>5</v>
      </c>
      <c r="D33" s="7">
        <v>17</v>
      </c>
      <c r="E33" s="7">
        <v>6</v>
      </c>
      <c r="F33" s="7">
        <v>28</v>
      </c>
      <c r="P33" s="7">
        <v>2</v>
      </c>
      <c r="Q33" s="7">
        <v>19</v>
      </c>
      <c r="R33" s="7">
        <v>7</v>
      </c>
      <c r="S33" s="7">
        <v>14</v>
      </c>
      <c r="W33" s="7">
        <v>3</v>
      </c>
      <c r="X33" s="7">
        <v>12</v>
      </c>
      <c r="Y33" s="7">
        <v>8</v>
      </c>
      <c r="Z33" s="7">
        <v>14</v>
      </c>
    </row>
    <row r="34" spans="3:26" x14ac:dyDescent="0.25">
      <c r="C34" s="7">
        <v>2</v>
      </c>
      <c r="D34" s="7">
        <v>11</v>
      </c>
      <c r="E34" s="7">
        <v>5</v>
      </c>
      <c r="F34" s="7">
        <v>33</v>
      </c>
      <c r="J34">
        <v>4.791666666666667</v>
      </c>
      <c r="K34">
        <v>13.25</v>
      </c>
      <c r="L34">
        <v>4.791666666666667</v>
      </c>
      <c r="M34">
        <v>15.791666666666666</v>
      </c>
      <c r="P34" s="7">
        <v>3</v>
      </c>
      <c r="Q34" s="7">
        <v>7</v>
      </c>
      <c r="R34" s="7">
        <v>6</v>
      </c>
      <c r="S34" s="7">
        <v>19</v>
      </c>
      <c r="W34" s="7">
        <v>4</v>
      </c>
      <c r="X34" s="7">
        <v>11</v>
      </c>
      <c r="Y34" s="7">
        <v>7</v>
      </c>
      <c r="Z34" s="7">
        <v>11</v>
      </c>
    </row>
    <row r="35" spans="3:26" x14ac:dyDescent="0.25">
      <c r="C35" s="7">
        <v>3</v>
      </c>
      <c r="D35" s="7">
        <v>14</v>
      </c>
      <c r="E35" s="7">
        <v>6</v>
      </c>
      <c r="F35" s="7">
        <v>15</v>
      </c>
      <c r="J35">
        <v>3.2083333333333335</v>
      </c>
      <c r="K35">
        <v>11.625</v>
      </c>
      <c r="L35">
        <v>5.583333333333333</v>
      </c>
      <c r="M35">
        <v>13.958333333333334</v>
      </c>
      <c r="P35" s="7">
        <v>3</v>
      </c>
      <c r="Q35" s="7">
        <v>8</v>
      </c>
      <c r="R35" s="7">
        <v>9</v>
      </c>
      <c r="S35" s="7">
        <v>18</v>
      </c>
      <c r="W35" s="7">
        <v>2</v>
      </c>
      <c r="X35" s="7">
        <v>9</v>
      </c>
      <c r="Y35" s="7">
        <v>9</v>
      </c>
      <c r="Z35" s="7">
        <v>16</v>
      </c>
    </row>
    <row r="36" spans="3:26" x14ac:dyDescent="0.25">
      <c r="C36" s="7">
        <v>4</v>
      </c>
      <c r="D36" s="7">
        <v>12</v>
      </c>
      <c r="E36" s="7">
        <v>7</v>
      </c>
      <c r="F36" s="7">
        <v>14</v>
      </c>
      <c r="J36">
        <v>4.125</v>
      </c>
      <c r="K36">
        <v>10.041666666666666</v>
      </c>
      <c r="L36">
        <v>6.291666666666667</v>
      </c>
      <c r="M36">
        <v>12.5</v>
      </c>
      <c r="P36" s="7">
        <v>4</v>
      </c>
      <c r="Q36" s="7">
        <v>9</v>
      </c>
      <c r="R36" s="7">
        <v>7</v>
      </c>
      <c r="S36" s="7">
        <v>11</v>
      </c>
      <c r="W36" s="7">
        <v>4</v>
      </c>
      <c r="X36" s="7">
        <v>8</v>
      </c>
      <c r="Y36" s="7">
        <v>5</v>
      </c>
      <c r="Z36" s="7">
        <v>15</v>
      </c>
    </row>
    <row r="37" spans="3:26" x14ac:dyDescent="0.25">
      <c r="C37" s="7">
        <v>7</v>
      </c>
      <c r="D37" s="7">
        <v>9</v>
      </c>
      <c r="E37" s="7">
        <v>1</v>
      </c>
      <c r="F37" s="7">
        <v>9</v>
      </c>
      <c r="P37" s="7">
        <v>3</v>
      </c>
      <c r="Q37" s="7">
        <v>11</v>
      </c>
      <c r="R37" s="7">
        <v>7</v>
      </c>
      <c r="S37" s="7">
        <v>12</v>
      </c>
      <c r="W37" s="7">
        <v>5</v>
      </c>
      <c r="X37" s="7">
        <v>9</v>
      </c>
      <c r="Y37" s="7">
        <v>7</v>
      </c>
      <c r="Z37" s="7">
        <v>11</v>
      </c>
    </row>
    <row r="38" spans="3:26" x14ac:dyDescent="0.25">
      <c r="C38" s="7">
        <v>9</v>
      </c>
      <c r="D38" s="7">
        <v>5</v>
      </c>
      <c r="E38" s="7">
        <v>3</v>
      </c>
      <c r="F38" s="7">
        <v>10</v>
      </c>
      <c r="P38" s="7">
        <v>3</v>
      </c>
      <c r="Q38" s="7">
        <v>13</v>
      </c>
      <c r="R38" s="7">
        <v>6</v>
      </c>
      <c r="S38" s="7">
        <v>17</v>
      </c>
      <c r="W38" s="7">
        <v>7</v>
      </c>
      <c r="X38" s="7">
        <v>7</v>
      </c>
      <c r="Y38" s="7">
        <v>7</v>
      </c>
      <c r="Z38" s="7">
        <v>9</v>
      </c>
    </row>
    <row r="39" spans="3:26" x14ac:dyDescent="0.25">
      <c r="C39" s="7">
        <v>4</v>
      </c>
      <c r="D39" s="7">
        <v>4</v>
      </c>
      <c r="E39" s="7">
        <v>4</v>
      </c>
      <c r="F39" s="7">
        <v>5</v>
      </c>
      <c r="P39" s="7">
        <v>2</v>
      </c>
      <c r="Q39" s="7">
        <v>15</v>
      </c>
      <c r="R39" s="7">
        <v>4</v>
      </c>
      <c r="S39" s="7">
        <v>13</v>
      </c>
      <c r="W39" s="7">
        <v>6</v>
      </c>
      <c r="X39" s="7">
        <v>7</v>
      </c>
      <c r="Y39" s="7">
        <v>8</v>
      </c>
      <c r="Z39" s="7">
        <v>9</v>
      </c>
    </row>
    <row r="40" spans="3:26" x14ac:dyDescent="0.25">
      <c r="C40" s="7">
        <v>3</v>
      </c>
      <c r="D40" s="7">
        <v>7</v>
      </c>
      <c r="E40" s="7">
        <v>2</v>
      </c>
      <c r="F40" s="7">
        <v>15</v>
      </c>
      <c r="P40" s="7">
        <v>4</v>
      </c>
      <c r="Q40" s="7">
        <v>9</v>
      </c>
      <c r="R40" s="7">
        <v>6</v>
      </c>
      <c r="S40" s="7">
        <v>8</v>
      </c>
      <c r="W40" s="7">
        <v>1</v>
      </c>
      <c r="X40" s="7">
        <v>9</v>
      </c>
      <c r="Y40" s="7">
        <v>8</v>
      </c>
      <c r="Z40" s="7">
        <v>9</v>
      </c>
    </row>
    <row r="41" spans="3:26" x14ac:dyDescent="0.25">
      <c r="C41" s="7">
        <v>2</v>
      </c>
      <c r="D41" s="7">
        <v>25</v>
      </c>
      <c r="E41" s="7">
        <v>5</v>
      </c>
      <c r="F41" s="7">
        <v>16</v>
      </c>
      <c r="P41" s="7">
        <v>6</v>
      </c>
      <c r="Q41" s="7">
        <v>19</v>
      </c>
      <c r="R41" s="7">
        <v>5</v>
      </c>
      <c r="S41" s="7">
        <v>12</v>
      </c>
      <c r="W41" s="7">
        <v>2</v>
      </c>
      <c r="X41" s="7">
        <v>9</v>
      </c>
      <c r="Y41" s="7">
        <v>9</v>
      </c>
      <c r="Z41" s="7">
        <v>9</v>
      </c>
    </row>
    <row r="42" spans="3:26" x14ac:dyDescent="0.25">
      <c r="C42" s="7">
        <v>5</v>
      </c>
      <c r="D42" s="7">
        <v>14</v>
      </c>
      <c r="E42" s="7">
        <v>2</v>
      </c>
      <c r="F42" s="7">
        <v>7</v>
      </c>
      <c r="P42" s="7">
        <v>5</v>
      </c>
      <c r="Q42" s="7">
        <v>14</v>
      </c>
      <c r="R42" s="7">
        <v>7</v>
      </c>
      <c r="S42" s="7">
        <v>13</v>
      </c>
      <c r="W42" s="7">
        <v>3</v>
      </c>
      <c r="X42" s="7">
        <v>11</v>
      </c>
      <c r="Y42" s="7">
        <v>9</v>
      </c>
      <c r="Z42" s="7">
        <v>14</v>
      </c>
    </row>
    <row r="43" spans="3:26" x14ac:dyDescent="0.25">
      <c r="C43" s="7">
        <v>3</v>
      </c>
      <c r="D43" s="7">
        <v>17</v>
      </c>
      <c r="E43" s="7">
        <v>9</v>
      </c>
      <c r="F43" s="7">
        <v>13</v>
      </c>
      <c r="P43" s="7">
        <v>3</v>
      </c>
      <c r="Q43" s="7">
        <v>17</v>
      </c>
      <c r="R43" s="7">
        <v>7</v>
      </c>
      <c r="S43" s="7">
        <v>14</v>
      </c>
      <c r="W43" s="7">
        <v>2</v>
      </c>
      <c r="X43" s="7">
        <v>12</v>
      </c>
      <c r="Y43" s="7">
        <v>5</v>
      </c>
      <c r="Z43" s="7">
        <v>11</v>
      </c>
    </row>
    <row r="44" spans="3:26" x14ac:dyDescent="0.25">
      <c r="C44" s="7">
        <v>4</v>
      </c>
      <c r="D44" s="7">
        <v>20</v>
      </c>
      <c r="E44" s="7">
        <v>8</v>
      </c>
      <c r="F44" s="7">
        <v>12</v>
      </c>
      <c r="P44" s="7">
        <v>1</v>
      </c>
      <c r="Q44" s="7">
        <v>10</v>
      </c>
      <c r="R44" s="7">
        <v>8</v>
      </c>
      <c r="S44" s="7">
        <v>9</v>
      </c>
      <c r="W44" s="7">
        <v>2</v>
      </c>
      <c r="X44" s="7">
        <v>14</v>
      </c>
      <c r="Y44" s="7">
        <v>4</v>
      </c>
      <c r="Z44" s="7">
        <v>15</v>
      </c>
    </row>
    <row r="45" spans="3:26" x14ac:dyDescent="0.25">
      <c r="C45" s="7">
        <v>5</v>
      </c>
      <c r="D45" s="7">
        <v>13</v>
      </c>
      <c r="E45" s="7">
        <v>4</v>
      </c>
      <c r="F45" s="7">
        <v>13</v>
      </c>
      <c r="P45" s="7">
        <v>4</v>
      </c>
      <c r="Q45" s="7">
        <v>9</v>
      </c>
      <c r="R45" s="7">
        <v>3</v>
      </c>
      <c r="S45" s="7">
        <v>12</v>
      </c>
      <c r="W45" s="7">
        <v>3</v>
      </c>
      <c r="X45" s="7">
        <v>11</v>
      </c>
      <c r="Y45" s="7">
        <v>4</v>
      </c>
      <c r="Z45" s="7">
        <v>11</v>
      </c>
    </row>
    <row r="46" spans="3:26" x14ac:dyDescent="0.25">
      <c r="C46" s="7">
        <v>2</v>
      </c>
      <c r="D46" s="7">
        <v>11</v>
      </c>
      <c r="E46" s="7">
        <v>4</v>
      </c>
      <c r="F46" s="7">
        <v>12</v>
      </c>
      <c r="P46" s="7">
        <v>1</v>
      </c>
      <c r="Q46" s="7">
        <v>8</v>
      </c>
      <c r="R46" s="7">
        <v>4</v>
      </c>
      <c r="S46" s="7">
        <v>14</v>
      </c>
      <c r="W46" s="7">
        <v>2</v>
      </c>
      <c r="X46" s="7">
        <v>9</v>
      </c>
      <c r="Y46" s="7">
        <v>3</v>
      </c>
      <c r="Z46" s="7">
        <v>9</v>
      </c>
    </row>
    <row r="47" spans="3:26" x14ac:dyDescent="0.25">
      <c r="C47" s="7">
        <v>7</v>
      </c>
      <c r="D47" s="7">
        <v>17</v>
      </c>
      <c r="E47" s="7">
        <v>9</v>
      </c>
      <c r="F47" s="7">
        <v>17</v>
      </c>
      <c r="P47" s="7">
        <v>5</v>
      </c>
      <c r="Q47" s="7">
        <v>11</v>
      </c>
      <c r="R47" s="7">
        <v>7</v>
      </c>
      <c r="S47" s="7">
        <v>15</v>
      </c>
      <c r="W47" s="7">
        <v>7</v>
      </c>
      <c r="X47" s="7">
        <v>9</v>
      </c>
      <c r="Y47" s="7">
        <v>9</v>
      </c>
      <c r="Z47" s="7">
        <v>8</v>
      </c>
    </row>
    <row r="48" spans="3:26" x14ac:dyDescent="0.25">
      <c r="C48" s="7">
        <v>7</v>
      </c>
      <c r="D48" s="7">
        <v>19</v>
      </c>
      <c r="E48" s="7">
        <v>2</v>
      </c>
      <c r="F48" s="7">
        <v>18</v>
      </c>
      <c r="P48" s="7">
        <v>6</v>
      </c>
      <c r="Q48" s="7">
        <v>12</v>
      </c>
      <c r="R48" s="7">
        <v>4</v>
      </c>
      <c r="S48" s="7">
        <v>9</v>
      </c>
      <c r="W48" s="7">
        <v>6</v>
      </c>
      <c r="X48" s="7">
        <v>8</v>
      </c>
      <c r="Y48" s="7">
        <v>3</v>
      </c>
      <c r="Z48" s="7">
        <v>7</v>
      </c>
    </row>
    <row r="49" spans="2:26" x14ac:dyDescent="0.25">
      <c r="C49" s="7">
        <v>8</v>
      </c>
      <c r="D49" s="7">
        <v>14</v>
      </c>
      <c r="E49" s="7">
        <v>7</v>
      </c>
      <c r="F49" s="7">
        <v>6</v>
      </c>
      <c r="P49" s="7">
        <v>1</v>
      </c>
      <c r="Q49" s="7">
        <v>9</v>
      </c>
      <c r="R49" s="7">
        <v>7</v>
      </c>
      <c r="S49" s="7">
        <v>6</v>
      </c>
      <c r="W49" s="7">
        <v>5</v>
      </c>
      <c r="X49" s="7">
        <v>11</v>
      </c>
      <c r="Y49" s="7">
        <v>3</v>
      </c>
      <c r="Z49" s="7">
        <v>8</v>
      </c>
    </row>
    <row r="50" spans="2:26" x14ac:dyDescent="0.25">
      <c r="C50" s="7">
        <v>4</v>
      </c>
      <c r="D50" s="7">
        <v>12</v>
      </c>
      <c r="E50" s="7">
        <v>6</v>
      </c>
      <c r="F50" s="7">
        <v>18</v>
      </c>
      <c r="P50" s="7">
        <v>4</v>
      </c>
      <c r="Q50" s="7">
        <v>9</v>
      </c>
      <c r="R50" s="7">
        <v>3</v>
      </c>
      <c r="S50" s="7">
        <v>9</v>
      </c>
      <c r="W50" s="7">
        <v>6</v>
      </c>
      <c r="X50" s="7">
        <v>14</v>
      </c>
      <c r="Y50" s="7">
        <v>5</v>
      </c>
      <c r="Z50" s="7">
        <v>15</v>
      </c>
    </row>
    <row r="51" spans="2:26" x14ac:dyDescent="0.25">
      <c r="C51" s="7">
        <v>9</v>
      </c>
      <c r="D51" s="7">
        <v>17</v>
      </c>
      <c r="E51" s="7">
        <v>3</v>
      </c>
      <c r="F51" s="7">
        <v>12</v>
      </c>
      <c r="P51" s="7">
        <v>3</v>
      </c>
      <c r="Q51" s="7">
        <v>9</v>
      </c>
      <c r="R51" s="7">
        <v>6</v>
      </c>
      <c r="S51" s="7">
        <v>11</v>
      </c>
      <c r="W51" s="7">
        <v>5</v>
      </c>
      <c r="X51" s="7">
        <v>13</v>
      </c>
      <c r="Y51" s="7">
        <v>4</v>
      </c>
      <c r="Z51" s="7">
        <v>18</v>
      </c>
    </row>
    <row r="52" spans="2:26" x14ac:dyDescent="0.25">
      <c r="C52" s="7">
        <v>6</v>
      </c>
      <c r="D52" s="7">
        <v>15</v>
      </c>
      <c r="E52" s="7">
        <v>4</v>
      </c>
      <c r="F52" s="7">
        <v>34</v>
      </c>
      <c r="P52" s="7">
        <v>4</v>
      </c>
      <c r="Q52" s="7">
        <v>13</v>
      </c>
      <c r="R52" s="7">
        <v>6</v>
      </c>
      <c r="S52" s="7">
        <v>22</v>
      </c>
      <c r="W52" s="7">
        <v>4</v>
      </c>
      <c r="X52" s="7">
        <v>11</v>
      </c>
      <c r="Y52" s="7">
        <v>1</v>
      </c>
      <c r="Z52" s="7">
        <v>20</v>
      </c>
    </row>
    <row r="53" spans="2:26" x14ac:dyDescent="0.25">
      <c r="C53" s="7">
        <v>9</v>
      </c>
      <c r="D53" s="7">
        <v>11</v>
      </c>
      <c r="E53" s="7">
        <v>4</v>
      </c>
      <c r="F53" s="7">
        <v>19</v>
      </c>
      <c r="P53" s="7">
        <v>3</v>
      </c>
      <c r="Q53" s="7">
        <v>12</v>
      </c>
      <c r="R53" s="7">
        <v>5</v>
      </c>
      <c r="S53" s="7">
        <v>14</v>
      </c>
      <c r="W53" s="7">
        <v>3</v>
      </c>
      <c r="X53" s="7">
        <v>14</v>
      </c>
      <c r="Y53" s="7">
        <v>7</v>
      </c>
      <c r="Z53" s="7">
        <v>15</v>
      </c>
    </row>
    <row r="54" spans="2:26" x14ac:dyDescent="0.25">
      <c r="B54" t="s">
        <v>12</v>
      </c>
      <c r="C54">
        <f>AVERAGE(C30:C53)</f>
        <v>4.791666666666667</v>
      </c>
      <c r="D54">
        <f t="shared" ref="D54:F54" si="2">AVERAGE(D30:D53)</f>
        <v>13.25</v>
      </c>
      <c r="E54">
        <f t="shared" si="2"/>
        <v>4.791666666666667</v>
      </c>
      <c r="F54">
        <f t="shared" si="2"/>
        <v>15.791666666666666</v>
      </c>
      <c r="O54" t="s">
        <v>12</v>
      </c>
      <c r="P54">
        <f>AVERAGE(P30:P53)</f>
        <v>3.2083333333333335</v>
      </c>
      <c r="Q54">
        <f>AVERAGE(Q30:Q53)</f>
        <v>11.625</v>
      </c>
      <c r="R54">
        <f>AVERAGE(R30:R53)</f>
        <v>5.583333333333333</v>
      </c>
      <c r="S54">
        <f>AVERAGE(S30:S53)</f>
        <v>13.958333333333334</v>
      </c>
      <c r="V54" t="s">
        <v>12</v>
      </c>
      <c r="W54">
        <f>AVERAGE(W30:W53)</f>
        <v>4.125</v>
      </c>
      <c r="X54">
        <f t="shared" ref="X54" si="3">AVERAGE(X30:X53)</f>
        <v>10.041666666666666</v>
      </c>
      <c r="Y54">
        <f t="shared" ref="Y54" si="4">AVERAGE(Y30:Y53)</f>
        <v>6.291666666666667</v>
      </c>
      <c r="Z54">
        <f t="shared" ref="Z54" si="5">AVERAGE(Z30:Z53)</f>
        <v>12.5</v>
      </c>
    </row>
    <row r="55" spans="2:26" x14ac:dyDescent="0.25">
      <c r="B55" t="s">
        <v>13</v>
      </c>
      <c r="C55">
        <f>STDEV(C30:C53)</f>
        <v>2.4491199247478885</v>
      </c>
      <c r="D55">
        <f t="shared" ref="D55:F55" si="6">STDEV(D30:D53)</f>
        <v>4.8297087858919339</v>
      </c>
      <c r="E55">
        <f t="shared" si="6"/>
        <v>2.3401814620585131</v>
      </c>
      <c r="F55">
        <f t="shared" si="6"/>
        <v>7.5813223962157359</v>
      </c>
      <c r="O55" t="s">
        <v>13</v>
      </c>
      <c r="P55">
        <f>STDEV(P30:P53)</f>
        <v>1.4440030912488493</v>
      </c>
      <c r="Q55">
        <f t="shared" ref="Q55:S55" si="7">STDEV(Q30:Q53)</f>
        <v>3.3983691741007571</v>
      </c>
      <c r="R55">
        <f t="shared" si="7"/>
        <v>1.742478661005056</v>
      </c>
      <c r="S55">
        <f t="shared" si="7"/>
        <v>5.4651398539459528</v>
      </c>
      <c r="V55" t="s">
        <v>13</v>
      </c>
      <c r="W55">
        <f>STDEV(W30:W53)</f>
        <v>1.8012676695569996</v>
      </c>
      <c r="X55">
        <f t="shared" ref="X55:Z55" si="8">STDEV(X30:X53)</f>
        <v>2.4402274781109123</v>
      </c>
      <c r="Y55">
        <f t="shared" si="8"/>
        <v>2.4579802006254381</v>
      </c>
      <c r="Z55">
        <f t="shared" si="8"/>
        <v>3.5995168757946443</v>
      </c>
    </row>
    <row r="57" spans="2:26" x14ac:dyDescent="0.25">
      <c r="R57" s="1"/>
      <c r="S57" s="1"/>
    </row>
    <row r="58" spans="2:26" x14ac:dyDescent="0.25">
      <c r="R58" s="1"/>
      <c r="S58" s="1"/>
    </row>
    <row r="59" spans="2:26" x14ac:dyDescent="0.25">
      <c r="R59" s="1"/>
      <c r="S59" s="1"/>
    </row>
    <row r="60" spans="2:26" x14ac:dyDescent="0.25">
      <c r="R60" s="1"/>
      <c r="S60" s="1"/>
    </row>
    <row r="61" spans="2:26" x14ac:dyDescent="0.25">
      <c r="R61" s="1"/>
      <c r="S61" s="1"/>
    </row>
    <row r="62" spans="2:26" x14ac:dyDescent="0.25">
      <c r="R62" s="1"/>
      <c r="S62" s="1"/>
    </row>
    <row r="63" spans="2:26" x14ac:dyDescent="0.25">
      <c r="R63" s="1"/>
      <c r="S63" s="1"/>
    </row>
    <row r="64" spans="2:26" x14ac:dyDescent="0.25">
      <c r="R64" s="1"/>
      <c r="S64" s="1"/>
    </row>
    <row r="65" spans="18:19" x14ac:dyDescent="0.25">
      <c r="R65" s="1"/>
      <c r="S65" s="1"/>
    </row>
    <row r="66" spans="18:19" x14ac:dyDescent="0.25">
      <c r="R66" s="1"/>
      <c r="S66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5"/>
  <sheetViews>
    <sheetView topLeftCell="A40" workbookViewId="0">
      <selection sqref="A1:XFD1048576"/>
    </sheetView>
  </sheetViews>
  <sheetFormatPr defaultRowHeight="12.75" x14ac:dyDescent="0.2"/>
  <cols>
    <col min="1" max="1" width="9.140625" style="10"/>
    <col min="2" max="2" width="56" style="10" customWidth="1"/>
    <col min="3" max="257" width="9.140625" style="10"/>
    <col min="258" max="258" width="56" style="10" customWidth="1"/>
    <col min="259" max="513" width="9.140625" style="10"/>
    <col min="514" max="514" width="56" style="10" customWidth="1"/>
    <col min="515" max="769" width="9.140625" style="10"/>
    <col min="770" max="770" width="56" style="10" customWidth="1"/>
    <col min="771" max="1025" width="9.140625" style="10"/>
    <col min="1026" max="1026" width="56" style="10" customWidth="1"/>
    <col min="1027" max="1281" width="9.140625" style="10"/>
    <col min="1282" max="1282" width="56" style="10" customWidth="1"/>
    <col min="1283" max="1537" width="9.140625" style="10"/>
    <col min="1538" max="1538" width="56" style="10" customWidth="1"/>
    <col min="1539" max="1793" width="9.140625" style="10"/>
    <col min="1794" max="1794" width="56" style="10" customWidth="1"/>
    <col min="1795" max="2049" width="9.140625" style="10"/>
    <col min="2050" max="2050" width="56" style="10" customWidth="1"/>
    <col min="2051" max="2305" width="9.140625" style="10"/>
    <col min="2306" max="2306" width="56" style="10" customWidth="1"/>
    <col min="2307" max="2561" width="9.140625" style="10"/>
    <col min="2562" max="2562" width="56" style="10" customWidth="1"/>
    <col min="2563" max="2817" width="9.140625" style="10"/>
    <col min="2818" max="2818" width="56" style="10" customWidth="1"/>
    <col min="2819" max="3073" width="9.140625" style="10"/>
    <col min="3074" max="3074" width="56" style="10" customWidth="1"/>
    <col min="3075" max="3329" width="9.140625" style="10"/>
    <col min="3330" max="3330" width="56" style="10" customWidth="1"/>
    <col min="3331" max="3585" width="9.140625" style="10"/>
    <col min="3586" max="3586" width="56" style="10" customWidth="1"/>
    <col min="3587" max="3841" width="9.140625" style="10"/>
    <col min="3842" max="3842" width="56" style="10" customWidth="1"/>
    <col min="3843" max="4097" width="9.140625" style="10"/>
    <col min="4098" max="4098" width="56" style="10" customWidth="1"/>
    <col min="4099" max="4353" width="9.140625" style="10"/>
    <col min="4354" max="4354" width="56" style="10" customWidth="1"/>
    <col min="4355" max="4609" width="9.140625" style="10"/>
    <col min="4610" max="4610" width="56" style="10" customWidth="1"/>
    <col min="4611" max="4865" width="9.140625" style="10"/>
    <col min="4866" max="4866" width="56" style="10" customWidth="1"/>
    <col min="4867" max="5121" width="9.140625" style="10"/>
    <col min="5122" max="5122" width="56" style="10" customWidth="1"/>
    <col min="5123" max="5377" width="9.140625" style="10"/>
    <col min="5378" max="5378" width="56" style="10" customWidth="1"/>
    <col min="5379" max="5633" width="9.140625" style="10"/>
    <col min="5634" max="5634" width="56" style="10" customWidth="1"/>
    <col min="5635" max="5889" width="9.140625" style="10"/>
    <col min="5890" max="5890" width="56" style="10" customWidth="1"/>
    <col min="5891" max="6145" width="9.140625" style="10"/>
    <col min="6146" max="6146" width="56" style="10" customWidth="1"/>
    <col min="6147" max="6401" width="9.140625" style="10"/>
    <col min="6402" max="6402" width="56" style="10" customWidth="1"/>
    <col min="6403" max="6657" width="9.140625" style="10"/>
    <col min="6658" max="6658" width="56" style="10" customWidth="1"/>
    <col min="6659" max="6913" width="9.140625" style="10"/>
    <col min="6914" max="6914" width="56" style="10" customWidth="1"/>
    <col min="6915" max="7169" width="9.140625" style="10"/>
    <col min="7170" max="7170" width="56" style="10" customWidth="1"/>
    <col min="7171" max="7425" width="9.140625" style="10"/>
    <col min="7426" max="7426" width="56" style="10" customWidth="1"/>
    <col min="7427" max="7681" width="9.140625" style="10"/>
    <col min="7682" max="7682" width="56" style="10" customWidth="1"/>
    <col min="7683" max="7937" width="9.140625" style="10"/>
    <col min="7938" max="7938" width="56" style="10" customWidth="1"/>
    <col min="7939" max="8193" width="9.140625" style="10"/>
    <col min="8194" max="8194" width="56" style="10" customWidth="1"/>
    <col min="8195" max="8449" width="9.140625" style="10"/>
    <col min="8450" max="8450" width="56" style="10" customWidth="1"/>
    <col min="8451" max="8705" width="9.140625" style="10"/>
    <col min="8706" max="8706" width="56" style="10" customWidth="1"/>
    <col min="8707" max="8961" width="9.140625" style="10"/>
    <col min="8962" max="8962" width="56" style="10" customWidth="1"/>
    <col min="8963" max="9217" width="9.140625" style="10"/>
    <col min="9218" max="9218" width="56" style="10" customWidth="1"/>
    <col min="9219" max="9473" width="9.140625" style="10"/>
    <col min="9474" max="9474" width="56" style="10" customWidth="1"/>
    <col min="9475" max="9729" width="9.140625" style="10"/>
    <col min="9730" max="9730" width="56" style="10" customWidth="1"/>
    <col min="9731" max="9985" width="9.140625" style="10"/>
    <col min="9986" max="9986" width="56" style="10" customWidth="1"/>
    <col min="9987" max="10241" width="9.140625" style="10"/>
    <col min="10242" max="10242" width="56" style="10" customWidth="1"/>
    <col min="10243" max="10497" width="9.140625" style="10"/>
    <col min="10498" max="10498" width="56" style="10" customWidth="1"/>
    <col min="10499" max="10753" width="9.140625" style="10"/>
    <col min="10754" max="10754" width="56" style="10" customWidth="1"/>
    <col min="10755" max="11009" width="9.140625" style="10"/>
    <col min="11010" max="11010" width="56" style="10" customWidth="1"/>
    <col min="11011" max="11265" width="9.140625" style="10"/>
    <col min="11266" max="11266" width="56" style="10" customWidth="1"/>
    <col min="11267" max="11521" width="9.140625" style="10"/>
    <col min="11522" max="11522" width="56" style="10" customWidth="1"/>
    <col min="11523" max="11777" width="9.140625" style="10"/>
    <col min="11778" max="11778" width="56" style="10" customWidth="1"/>
    <col min="11779" max="12033" width="9.140625" style="10"/>
    <col min="12034" max="12034" width="56" style="10" customWidth="1"/>
    <col min="12035" max="12289" width="9.140625" style="10"/>
    <col min="12290" max="12290" width="56" style="10" customWidth="1"/>
    <col min="12291" max="12545" width="9.140625" style="10"/>
    <col min="12546" max="12546" width="56" style="10" customWidth="1"/>
    <col min="12547" max="12801" width="9.140625" style="10"/>
    <col min="12802" max="12802" width="56" style="10" customWidth="1"/>
    <col min="12803" max="13057" width="9.140625" style="10"/>
    <col min="13058" max="13058" width="56" style="10" customWidth="1"/>
    <col min="13059" max="13313" width="9.140625" style="10"/>
    <col min="13314" max="13314" width="56" style="10" customWidth="1"/>
    <col min="13315" max="13569" width="9.140625" style="10"/>
    <col min="13570" max="13570" width="56" style="10" customWidth="1"/>
    <col min="13571" max="13825" width="9.140625" style="10"/>
    <col min="13826" max="13826" width="56" style="10" customWidth="1"/>
    <col min="13827" max="14081" width="9.140625" style="10"/>
    <col min="14082" max="14082" width="56" style="10" customWidth="1"/>
    <col min="14083" max="14337" width="9.140625" style="10"/>
    <col min="14338" max="14338" width="56" style="10" customWidth="1"/>
    <col min="14339" max="14593" width="9.140625" style="10"/>
    <col min="14594" max="14594" width="56" style="10" customWidth="1"/>
    <col min="14595" max="14849" width="9.140625" style="10"/>
    <col min="14850" max="14850" width="56" style="10" customWidth="1"/>
    <col min="14851" max="15105" width="9.140625" style="10"/>
    <col min="15106" max="15106" width="56" style="10" customWidth="1"/>
    <col min="15107" max="15361" width="9.140625" style="10"/>
    <col min="15362" max="15362" width="56" style="10" customWidth="1"/>
    <col min="15363" max="15617" width="9.140625" style="10"/>
    <col min="15618" max="15618" width="56" style="10" customWidth="1"/>
    <col min="15619" max="15873" width="9.140625" style="10"/>
    <col min="15874" max="15874" width="56" style="10" customWidth="1"/>
    <col min="15875" max="16129" width="9.140625" style="10"/>
    <col min="16130" max="16130" width="56" style="10" customWidth="1"/>
    <col min="16131" max="16384" width="9.140625" style="10"/>
  </cols>
  <sheetData>
    <row r="1" spans="1:4" ht="12.75" customHeight="1" x14ac:dyDescent="0.2">
      <c r="A1" s="10" t="s">
        <v>98</v>
      </c>
      <c r="B1" s="10" t="s">
        <v>1</v>
      </c>
      <c r="C1" s="10" t="s">
        <v>99</v>
      </c>
      <c r="D1" s="10" t="s">
        <v>100</v>
      </c>
    </row>
    <row r="2" spans="1:4" ht="12.75" customHeight="1" x14ac:dyDescent="0.2">
      <c r="B2" s="10" t="s">
        <v>101</v>
      </c>
      <c r="D2" s="10">
        <v>68902</v>
      </c>
    </row>
    <row r="3" spans="1:4" ht="12.75" customHeight="1" x14ac:dyDescent="0.2">
      <c r="A3" s="10" t="s">
        <v>102</v>
      </c>
      <c r="B3" s="10" t="s">
        <v>103</v>
      </c>
      <c r="C3" s="10">
        <v>85.2</v>
      </c>
      <c r="D3" s="10">
        <v>58715</v>
      </c>
    </row>
    <row r="4" spans="1:4" ht="12.75" customHeight="1" x14ac:dyDescent="0.2">
      <c r="A4" s="10" t="s">
        <v>104</v>
      </c>
      <c r="B4" s="10" t="s">
        <v>105</v>
      </c>
      <c r="C4" s="10">
        <v>98.8</v>
      </c>
      <c r="D4" s="10">
        <v>57999</v>
      </c>
    </row>
    <row r="5" spans="1:4" ht="12.75" customHeight="1" x14ac:dyDescent="0.2">
      <c r="A5" s="10" t="s">
        <v>106</v>
      </c>
      <c r="B5" s="10" t="s">
        <v>107</v>
      </c>
      <c r="C5" s="10">
        <v>57.1</v>
      </c>
      <c r="D5" s="10">
        <v>33128</v>
      </c>
    </row>
    <row r="6" spans="1:4" ht="12.75" customHeight="1" x14ac:dyDescent="0.2">
      <c r="A6" s="10" t="s">
        <v>108</v>
      </c>
      <c r="B6" s="10" t="s">
        <v>109</v>
      </c>
      <c r="C6" s="10">
        <v>43399</v>
      </c>
    </row>
    <row r="7" spans="1:4" ht="12.75" customHeight="1" x14ac:dyDescent="0.2">
      <c r="A7" s="10" t="s">
        <v>108</v>
      </c>
      <c r="B7" s="10" t="s">
        <v>110</v>
      </c>
      <c r="C7" s="10">
        <v>10.6</v>
      </c>
      <c r="D7" s="10">
        <v>3496</v>
      </c>
    </row>
    <row r="8" spans="1:4" ht="12.75" customHeight="1" x14ac:dyDescent="0.2">
      <c r="B8" s="10" t="s">
        <v>111</v>
      </c>
      <c r="D8" s="10">
        <v>68027</v>
      </c>
    </row>
    <row r="9" spans="1:4" ht="12.75" customHeight="1" x14ac:dyDescent="0.2">
      <c r="A9" s="10" t="s">
        <v>102</v>
      </c>
      <c r="B9" s="10" t="s">
        <v>112</v>
      </c>
      <c r="C9" s="10">
        <v>86.6</v>
      </c>
      <c r="D9" s="10">
        <v>58924</v>
      </c>
    </row>
    <row r="10" spans="1:4" ht="12.75" customHeight="1" x14ac:dyDescent="0.2">
      <c r="A10" s="10" t="s">
        <v>104</v>
      </c>
      <c r="B10" s="10" t="s">
        <v>113</v>
      </c>
      <c r="C10" s="10">
        <v>98.9</v>
      </c>
      <c r="D10" s="10">
        <v>58273</v>
      </c>
    </row>
    <row r="11" spans="1:4" ht="12.75" customHeight="1" x14ac:dyDescent="0.2">
      <c r="A11" s="10" t="s">
        <v>106</v>
      </c>
      <c r="B11" s="10" t="s">
        <v>114</v>
      </c>
      <c r="C11" s="10">
        <v>57.1</v>
      </c>
      <c r="D11" s="10">
        <v>33303</v>
      </c>
    </row>
    <row r="12" spans="1:4" ht="12.75" customHeight="1" x14ac:dyDescent="0.2">
      <c r="A12" s="10" t="s">
        <v>108</v>
      </c>
      <c r="B12" s="10" t="s">
        <v>115</v>
      </c>
      <c r="C12" s="10">
        <v>47045</v>
      </c>
    </row>
    <row r="13" spans="1:4" ht="12.75" customHeight="1" x14ac:dyDescent="0.2">
      <c r="A13" s="10" t="s">
        <v>108</v>
      </c>
      <c r="B13" s="10" t="s">
        <v>116</v>
      </c>
      <c r="C13" s="10">
        <v>10.1</v>
      </c>
      <c r="D13" s="10">
        <v>3377</v>
      </c>
    </row>
    <row r="14" spans="1:4" ht="12.75" customHeight="1" x14ac:dyDescent="0.2">
      <c r="B14" s="10" t="s">
        <v>117</v>
      </c>
      <c r="D14" s="10">
        <v>68976</v>
      </c>
    </row>
    <row r="15" spans="1:4" ht="12.75" customHeight="1" x14ac:dyDescent="0.2">
      <c r="A15" s="10" t="s">
        <v>102</v>
      </c>
      <c r="B15" s="10" t="s">
        <v>118</v>
      </c>
      <c r="C15" s="10">
        <v>85.4</v>
      </c>
      <c r="D15" s="10">
        <v>58938</v>
      </c>
    </row>
    <row r="16" spans="1:4" ht="12.75" customHeight="1" x14ac:dyDescent="0.2">
      <c r="A16" s="10" t="s">
        <v>104</v>
      </c>
      <c r="B16" s="10" t="s">
        <v>119</v>
      </c>
      <c r="C16" s="10">
        <v>98.6</v>
      </c>
      <c r="D16" s="10">
        <v>58101</v>
      </c>
    </row>
    <row r="17" spans="1:4" ht="12.75" customHeight="1" x14ac:dyDescent="0.2">
      <c r="A17" s="10" t="s">
        <v>106</v>
      </c>
      <c r="B17" s="10" t="s">
        <v>120</v>
      </c>
      <c r="C17" s="10">
        <v>56.9</v>
      </c>
      <c r="D17" s="10">
        <v>33075</v>
      </c>
    </row>
    <row r="18" spans="1:4" ht="12.75" customHeight="1" x14ac:dyDescent="0.2">
      <c r="A18" s="10" t="s">
        <v>108</v>
      </c>
      <c r="B18" s="10" t="s">
        <v>121</v>
      </c>
      <c r="C18" s="10">
        <v>46464</v>
      </c>
    </row>
    <row r="19" spans="1:4" ht="12.75" customHeight="1" x14ac:dyDescent="0.2">
      <c r="A19" s="10" t="s">
        <v>108</v>
      </c>
      <c r="B19" s="10" t="s">
        <v>122</v>
      </c>
      <c r="C19" s="10">
        <v>10.7</v>
      </c>
      <c r="D19" s="10">
        <v>3542</v>
      </c>
    </row>
    <row r="20" spans="1:4" ht="12.75" customHeight="1" x14ac:dyDescent="0.2">
      <c r="B20" s="10" t="s">
        <v>123</v>
      </c>
      <c r="D20" s="10">
        <v>67749</v>
      </c>
    </row>
    <row r="21" spans="1:4" ht="12.75" customHeight="1" x14ac:dyDescent="0.2">
      <c r="A21" s="10" t="s">
        <v>102</v>
      </c>
      <c r="B21" s="10" t="s">
        <v>124</v>
      </c>
      <c r="C21" s="10">
        <v>87.1</v>
      </c>
      <c r="D21" s="10">
        <v>59038</v>
      </c>
    </row>
    <row r="22" spans="1:4" ht="12.75" customHeight="1" x14ac:dyDescent="0.2">
      <c r="A22" s="10" t="s">
        <v>104</v>
      </c>
      <c r="B22" s="10" t="s">
        <v>125</v>
      </c>
      <c r="C22" s="10">
        <v>98.9</v>
      </c>
      <c r="D22" s="10">
        <v>58409</v>
      </c>
    </row>
    <row r="23" spans="1:4" ht="12.75" customHeight="1" x14ac:dyDescent="0.2">
      <c r="A23" s="10" t="s">
        <v>106</v>
      </c>
      <c r="B23" s="10" t="s">
        <v>126</v>
      </c>
      <c r="C23" s="10">
        <v>54.9</v>
      </c>
      <c r="D23" s="10">
        <v>32085</v>
      </c>
    </row>
    <row r="24" spans="1:4" ht="12.75" customHeight="1" x14ac:dyDescent="0.2">
      <c r="A24" s="10" t="s">
        <v>108</v>
      </c>
      <c r="B24" s="10" t="s">
        <v>127</v>
      </c>
      <c r="C24" s="10">
        <v>46320</v>
      </c>
    </row>
    <row r="25" spans="1:4" ht="12.75" customHeight="1" x14ac:dyDescent="0.2">
      <c r="A25" s="10" t="s">
        <v>108</v>
      </c>
      <c r="B25" s="10" t="s">
        <v>128</v>
      </c>
      <c r="C25" s="10">
        <v>11.6</v>
      </c>
      <c r="D25" s="10">
        <v>3725</v>
      </c>
    </row>
    <row r="26" spans="1:4" ht="12.75" customHeight="1" x14ac:dyDescent="0.2">
      <c r="B26" s="10" t="s">
        <v>129</v>
      </c>
      <c r="D26" s="10">
        <v>68067</v>
      </c>
    </row>
    <row r="27" spans="1:4" ht="12.75" customHeight="1" x14ac:dyDescent="0.2">
      <c r="A27" s="10" t="s">
        <v>102</v>
      </c>
      <c r="B27" s="10" t="s">
        <v>130</v>
      </c>
      <c r="C27" s="10">
        <v>86.4</v>
      </c>
      <c r="D27" s="10">
        <v>58842</v>
      </c>
    </row>
    <row r="28" spans="1:4" ht="12.75" customHeight="1" x14ac:dyDescent="0.2">
      <c r="A28" s="10" t="s">
        <v>104</v>
      </c>
      <c r="B28" s="10" t="s">
        <v>131</v>
      </c>
      <c r="C28" s="10">
        <v>99</v>
      </c>
      <c r="D28" s="10">
        <v>58267</v>
      </c>
    </row>
    <row r="29" spans="1:4" ht="12.75" customHeight="1" x14ac:dyDescent="0.2">
      <c r="A29" s="10" t="s">
        <v>106</v>
      </c>
      <c r="B29" s="10" t="s">
        <v>132</v>
      </c>
      <c r="C29" s="10">
        <v>54.5</v>
      </c>
      <c r="D29" s="10">
        <v>31757</v>
      </c>
    </row>
    <row r="30" spans="1:4" ht="12.75" customHeight="1" x14ac:dyDescent="0.2">
      <c r="A30" s="10" t="s">
        <v>108</v>
      </c>
      <c r="B30" s="10" t="s">
        <v>133</v>
      </c>
      <c r="C30" s="10">
        <v>43534</v>
      </c>
    </row>
    <row r="31" spans="1:4" ht="12.75" customHeight="1" x14ac:dyDescent="0.2">
      <c r="A31" s="10" t="s">
        <v>108</v>
      </c>
      <c r="B31" s="10" t="s">
        <v>134</v>
      </c>
      <c r="C31" s="10">
        <v>11.5</v>
      </c>
      <c r="D31" s="10">
        <v>3658</v>
      </c>
    </row>
    <row r="32" spans="1:4" ht="12.75" customHeight="1" x14ac:dyDescent="0.2">
      <c r="B32" s="10" t="s">
        <v>135</v>
      </c>
      <c r="D32" s="10">
        <v>68176</v>
      </c>
    </row>
    <row r="33" spans="1:4" ht="12.75" customHeight="1" x14ac:dyDescent="0.2">
      <c r="A33" s="10" t="s">
        <v>102</v>
      </c>
      <c r="B33" s="10" t="s">
        <v>136</v>
      </c>
      <c r="C33" s="10">
        <v>86.5</v>
      </c>
      <c r="D33" s="10">
        <v>58939</v>
      </c>
    </row>
    <row r="34" spans="1:4" ht="12.75" customHeight="1" x14ac:dyDescent="0.2">
      <c r="A34" s="10" t="s">
        <v>104</v>
      </c>
      <c r="B34" s="10" t="s">
        <v>137</v>
      </c>
      <c r="C34" s="10">
        <v>98.8</v>
      </c>
      <c r="D34" s="10">
        <v>58245</v>
      </c>
    </row>
    <row r="35" spans="1:4" ht="12.75" customHeight="1" x14ac:dyDescent="0.2">
      <c r="A35" s="10" t="s">
        <v>106</v>
      </c>
      <c r="B35" s="10" t="s">
        <v>138</v>
      </c>
      <c r="C35" s="10">
        <v>54.3</v>
      </c>
      <c r="D35" s="10">
        <v>31622</v>
      </c>
    </row>
    <row r="36" spans="1:4" ht="12.75" customHeight="1" x14ac:dyDescent="0.2">
      <c r="A36" s="10" t="s">
        <v>108</v>
      </c>
      <c r="B36" s="10" t="s">
        <v>139</v>
      </c>
      <c r="C36" s="10">
        <v>45748</v>
      </c>
    </row>
    <row r="37" spans="1:4" ht="12.75" customHeight="1" x14ac:dyDescent="0.2">
      <c r="A37" s="10" t="s">
        <v>108</v>
      </c>
      <c r="B37" s="10" t="s">
        <v>140</v>
      </c>
      <c r="C37" s="10">
        <v>12.2</v>
      </c>
      <c r="D37" s="10">
        <v>3867</v>
      </c>
    </row>
    <row r="38" spans="1:4" ht="12.75" customHeight="1" x14ac:dyDescent="0.2">
      <c r="B38" s="10" t="s">
        <v>141</v>
      </c>
      <c r="D38" s="10">
        <v>68459</v>
      </c>
    </row>
    <row r="39" spans="1:4" ht="12.75" customHeight="1" x14ac:dyDescent="0.2">
      <c r="A39" s="10" t="s">
        <v>102</v>
      </c>
      <c r="B39" s="10" t="s">
        <v>142</v>
      </c>
      <c r="C39" s="10">
        <v>86.4</v>
      </c>
      <c r="D39" s="10">
        <v>59116</v>
      </c>
    </row>
    <row r="40" spans="1:4" ht="12.75" customHeight="1" x14ac:dyDescent="0.2">
      <c r="A40" s="10" t="s">
        <v>104</v>
      </c>
      <c r="B40" s="10" t="s">
        <v>143</v>
      </c>
      <c r="C40" s="10">
        <v>99</v>
      </c>
      <c r="D40" s="10">
        <v>58510</v>
      </c>
    </row>
    <row r="41" spans="1:4" ht="12.75" customHeight="1" x14ac:dyDescent="0.2">
      <c r="A41" s="10" t="s">
        <v>106</v>
      </c>
      <c r="B41" s="10" t="s">
        <v>144</v>
      </c>
      <c r="C41" s="10">
        <v>30.4</v>
      </c>
      <c r="D41" s="10">
        <v>17763</v>
      </c>
    </row>
    <row r="42" spans="1:4" ht="12.75" customHeight="1" x14ac:dyDescent="0.2">
      <c r="A42" s="10" t="s">
        <v>108</v>
      </c>
      <c r="B42" s="10" t="s">
        <v>145</v>
      </c>
      <c r="C42" s="10">
        <v>25596</v>
      </c>
    </row>
    <row r="43" spans="1:4" ht="12.75" customHeight="1" x14ac:dyDescent="0.2">
      <c r="A43" s="10" t="s">
        <v>108</v>
      </c>
      <c r="B43" s="10" t="s">
        <v>146</v>
      </c>
      <c r="C43" s="10">
        <v>14.1</v>
      </c>
      <c r="D43" s="10">
        <v>2498</v>
      </c>
    </row>
    <row r="44" spans="1:4" ht="12.75" customHeight="1" x14ac:dyDescent="0.2">
      <c r="B44" s="10" t="s">
        <v>147</v>
      </c>
      <c r="D44" s="10">
        <v>67518</v>
      </c>
    </row>
    <row r="45" spans="1:4" ht="12.75" customHeight="1" x14ac:dyDescent="0.2">
      <c r="A45" s="10" t="s">
        <v>102</v>
      </c>
      <c r="B45" s="10" t="s">
        <v>148</v>
      </c>
      <c r="C45" s="10">
        <v>88.7</v>
      </c>
      <c r="D45" s="10">
        <v>59915</v>
      </c>
    </row>
    <row r="46" spans="1:4" ht="12.75" customHeight="1" x14ac:dyDescent="0.2">
      <c r="A46" s="10" t="s">
        <v>104</v>
      </c>
      <c r="B46" s="10" t="s">
        <v>149</v>
      </c>
      <c r="C46" s="10">
        <v>98.4</v>
      </c>
      <c r="D46" s="10">
        <v>58927</v>
      </c>
    </row>
    <row r="47" spans="1:4" ht="12.75" customHeight="1" x14ac:dyDescent="0.2">
      <c r="A47" s="10" t="s">
        <v>106</v>
      </c>
      <c r="B47" s="10" t="s">
        <v>150</v>
      </c>
      <c r="C47" s="10">
        <v>34.200000000000003</v>
      </c>
      <c r="D47" s="10">
        <v>20181</v>
      </c>
    </row>
    <row r="48" spans="1:4" ht="12.75" customHeight="1" x14ac:dyDescent="0.2">
      <c r="A48" s="10" t="s">
        <v>108</v>
      </c>
      <c r="B48" s="10" t="s">
        <v>151</v>
      </c>
      <c r="C48" s="10">
        <v>16469</v>
      </c>
    </row>
    <row r="49" spans="1:4" ht="12.75" customHeight="1" x14ac:dyDescent="0.2">
      <c r="A49" s="10" t="s">
        <v>108</v>
      </c>
      <c r="B49" s="10" t="s">
        <v>152</v>
      </c>
      <c r="C49" s="10">
        <v>10.3</v>
      </c>
      <c r="D49" s="10">
        <v>2073</v>
      </c>
    </row>
    <row r="50" spans="1:4" ht="12.75" customHeight="1" x14ac:dyDescent="0.2">
      <c r="B50" s="10" t="s">
        <v>153</v>
      </c>
      <c r="D50" s="10">
        <v>68144</v>
      </c>
    </row>
    <row r="51" spans="1:4" ht="12.75" customHeight="1" x14ac:dyDescent="0.2">
      <c r="A51" s="10" t="s">
        <v>102</v>
      </c>
      <c r="B51" s="10" t="s">
        <v>154</v>
      </c>
      <c r="C51" s="10">
        <v>86.6</v>
      </c>
      <c r="D51" s="10">
        <v>58980</v>
      </c>
    </row>
    <row r="52" spans="1:4" ht="12.75" customHeight="1" x14ac:dyDescent="0.2">
      <c r="A52" s="10" t="s">
        <v>104</v>
      </c>
      <c r="B52" s="10" t="s">
        <v>155</v>
      </c>
      <c r="C52" s="10">
        <v>98.9</v>
      </c>
      <c r="D52" s="10">
        <v>58358</v>
      </c>
    </row>
    <row r="53" spans="1:4" ht="12.75" customHeight="1" x14ac:dyDescent="0.2">
      <c r="A53" s="10" t="s">
        <v>106</v>
      </c>
      <c r="B53" s="10" t="s">
        <v>156</v>
      </c>
      <c r="C53" s="10">
        <v>31.8</v>
      </c>
      <c r="D53" s="10">
        <v>18558</v>
      </c>
    </row>
    <row r="54" spans="1:4" ht="12.75" customHeight="1" x14ac:dyDescent="0.2">
      <c r="A54" s="10" t="s">
        <v>108</v>
      </c>
      <c r="B54" s="10" t="s">
        <v>157</v>
      </c>
      <c r="C54" s="10">
        <v>27201</v>
      </c>
    </row>
    <row r="55" spans="1:4" ht="12.75" customHeight="1" x14ac:dyDescent="0.2">
      <c r="A55" s="10" t="s">
        <v>108</v>
      </c>
      <c r="B55" s="10" t="s">
        <v>158</v>
      </c>
      <c r="C55" s="10">
        <v>17.899999999999999</v>
      </c>
      <c r="D55" s="10">
        <v>3331</v>
      </c>
    </row>
    <row r="56" spans="1:4" ht="12.75" customHeight="1" x14ac:dyDescent="0.2">
      <c r="B56" s="10" t="s">
        <v>159</v>
      </c>
      <c r="D56" s="10">
        <v>66582</v>
      </c>
    </row>
    <row r="57" spans="1:4" ht="12.75" customHeight="1" x14ac:dyDescent="0.2">
      <c r="A57" s="10" t="s">
        <v>102</v>
      </c>
      <c r="B57" s="10" t="s">
        <v>160</v>
      </c>
      <c r="C57" s="10">
        <v>89.3</v>
      </c>
      <c r="D57" s="10">
        <v>59457</v>
      </c>
    </row>
    <row r="58" spans="1:4" ht="12.75" customHeight="1" x14ac:dyDescent="0.2">
      <c r="A58" s="10" t="s">
        <v>104</v>
      </c>
      <c r="B58" s="10" t="s">
        <v>161</v>
      </c>
      <c r="C58" s="10">
        <v>98.8</v>
      </c>
      <c r="D58" s="10">
        <v>58757</v>
      </c>
    </row>
    <row r="59" spans="1:4" ht="12.75" customHeight="1" x14ac:dyDescent="0.2">
      <c r="A59" s="10" t="s">
        <v>106</v>
      </c>
      <c r="B59" s="10" t="s">
        <v>162</v>
      </c>
      <c r="C59" s="10">
        <v>36.4</v>
      </c>
      <c r="D59" s="10">
        <v>21373</v>
      </c>
    </row>
    <row r="60" spans="1:4" ht="12.75" customHeight="1" x14ac:dyDescent="0.2">
      <c r="A60" s="10" t="s">
        <v>108</v>
      </c>
      <c r="B60" s="10" t="s">
        <v>163</v>
      </c>
      <c r="C60" s="10">
        <v>19513</v>
      </c>
    </row>
    <row r="61" spans="1:4" ht="12.75" customHeight="1" x14ac:dyDescent="0.2">
      <c r="A61" s="10" t="s">
        <v>108</v>
      </c>
      <c r="B61" s="10" t="s">
        <v>164</v>
      </c>
      <c r="C61" s="10">
        <v>10.6</v>
      </c>
      <c r="D61" s="10">
        <v>2261</v>
      </c>
    </row>
    <row r="62" spans="1:4" ht="12.75" customHeight="1" x14ac:dyDescent="0.2">
      <c r="B62" s="10" t="s">
        <v>165</v>
      </c>
      <c r="D62" s="10">
        <v>67044</v>
      </c>
    </row>
    <row r="63" spans="1:4" ht="12.75" customHeight="1" x14ac:dyDescent="0.2">
      <c r="A63" s="10" t="s">
        <v>102</v>
      </c>
      <c r="B63" s="10" t="s">
        <v>166</v>
      </c>
      <c r="C63" s="10">
        <v>88.2</v>
      </c>
      <c r="D63" s="10">
        <v>59136</v>
      </c>
    </row>
    <row r="64" spans="1:4" ht="12.75" customHeight="1" x14ac:dyDescent="0.2">
      <c r="A64" s="10" t="s">
        <v>104</v>
      </c>
      <c r="B64" s="10" t="s">
        <v>167</v>
      </c>
      <c r="C64" s="10">
        <v>99.1</v>
      </c>
      <c r="D64" s="10">
        <v>58588</v>
      </c>
    </row>
    <row r="65" spans="1:4" ht="12.75" customHeight="1" x14ac:dyDescent="0.2">
      <c r="A65" s="10" t="s">
        <v>106</v>
      </c>
      <c r="B65" s="10" t="s">
        <v>168</v>
      </c>
      <c r="C65" s="10">
        <v>33.700000000000003</v>
      </c>
      <c r="D65" s="10">
        <v>19770</v>
      </c>
    </row>
    <row r="66" spans="1:4" ht="12.75" customHeight="1" x14ac:dyDescent="0.2">
      <c r="A66" s="10" t="s">
        <v>108</v>
      </c>
      <c r="B66" s="10" t="s">
        <v>169</v>
      </c>
      <c r="C66" s="10">
        <v>24532</v>
      </c>
    </row>
    <row r="67" spans="1:4" ht="12.75" customHeight="1" x14ac:dyDescent="0.2">
      <c r="A67" s="10" t="s">
        <v>108</v>
      </c>
      <c r="B67" s="10" t="s">
        <v>170</v>
      </c>
      <c r="C67" s="10">
        <v>13.3</v>
      </c>
      <c r="D67" s="10">
        <v>2637</v>
      </c>
    </row>
    <row r="68" spans="1:4" ht="12.75" customHeight="1" x14ac:dyDescent="0.2">
      <c r="B68" s="10" t="s">
        <v>171</v>
      </c>
      <c r="D68" s="10">
        <v>68190</v>
      </c>
    </row>
    <row r="69" spans="1:4" ht="12.75" customHeight="1" x14ac:dyDescent="0.2">
      <c r="A69" s="10" t="s">
        <v>102</v>
      </c>
      <c r="B69" s="10" t="s">
        <v>172</v>
      </c>
      <c r="C69" s="10">
        <v>87.5</v>
      </c>
      <c r="D69" s="10">
        <v>59650</v>
      </c>
    </row>
    <row r="70" spans="1:4" ht="12.75" customHeight="1" x14ac:dyDescent="0.2">
      <c r="A70" s="10" t="s">
        <v>104</v>
      </c>
      <c r="B70" s="10" t="s">
        <v>173</v>
      </c>
      <c r="C70" s="10">
        <v>98.5</v>
      </c>
      <c r="D70" s="10">
        <v>58768</v>
      </c>
    </row>
    <row r="71" spans="1:4" ht="12.75" customHeight="1" x14ac:dyDescent="0.2">
      <c r="A71" s="10" t="s">
        <v>106</v>
      </c>
      <c r="B71" s="10" t="s">
        <v>174</v>
      </c>
      <c r="C71" s="10">
        <v>34.4</v>
      </c>
      <c r="D71" s="10">
        <v>20191</v>
      </c>
    </row>
    <row r="72" spans="1:4" ht="12.75" customHeight="1" x14ac:dyDescent="0.2">
      <c r="A72" s="10" t="s">
        <v>108</v>
      </c>
      <c r="B72" s="10" t="s">
        <v>175</v>
      </c>
      <c r="C72" s="10">
        <v>17684</v>
      </c>
    </row>
    <row r="73" spans="1:4" ht="12.75" customHeight="1" x14ac:dyDescent="0.2">
      <c r="A73" s="10" t="s">
        <v>108</v>
      </c>
      <c r="B73" s="10" t="s">
        <v>176</v>
      </c>
      <c r="C73" s="10">
        <v>17.100000000000001</v>
      </c>
      <c r="D73" s="10">
        <v>3457</v>
      </c>
    </row>
    <row r="74" spans="1:4" ht="12.75" customHeight="1" x14ac:dyDescent="0.2">
      <c r="B74" s="10" t="s">
        <v>177</v>
      </c>
      <c r="D74" s="10">
        <v>58492</v>
      </c>
    </row>
    <row r="75" spans="1:4" ht="12.75" customHeight="1" x14ac:dyDescent="0.2">
      <c r="A75" s="10" t="s">
        <v>102</v>
      </c>
      <c r="B75" s="10" t="s">
        <v>178</v>
      </c>
      <c r="C75" s="10">
        <v>83.1</v>
      </c>
      <c r="D75" s="10">
        <v>48597</v>
      </c>
    </row>
    <row r="76" spans="1:4" ht="12.75" customHeight="1" x14ac:dyDescent="0.2">
      <c r="A76" s="10" t="s">
        <v>104</v>
      </c>
      <c r="B76" s="10" t="s">
        <v>179</v>
      </c>
      <c r="C76" s="10">
        <v>98.9</v>
      </c>
      <c r="D76" s="10">
        <v>48040</v>
      </c>
    </row>
    <row r="77" spans="1:4" ht="12.75" customHeight="1" x14ac:dyDescent="0.2">
      <c r="A77" s="10" t="s">
        <v>106</v>
      </c>
      <c r="B77" s="10" t="s">
        <v>180</v>
      </c>
      <c r="C77" s="10">
        <v>56.7</v>
      </c>
      <c r="D77" s="10">
        <v>27232</v>
      </c>
    </row>
    <row r="78" spans="1:4" ht="12.75" customHeight="1" x14ac:dyDescent="0.2">
      <c r="A78" s="10" t="s">
        <v>108</v>
      </c>
      <c r="B78" s="10" t="s">
        <v>181</v>
      </c>
      <c r="C78" s="10">
        <v>49290</v>
      </c>
    </row>
    <row r="79" spans="1:4" ht="12.75" customHeight="1" x14ac:dyDescent="0.2">
      <c r="A79" s="10" t="s">
        <v>108</v>
      </c>
      <c r="B79" s="10" t="s">
        <v>182</v>
      </c>
      <c r="C79" s="10">
        <v>0.1</v>
      </c>
      <c r="D79" s="10">
        <v>28</v>
      </c>
    </row>
    <row r="80" spans="1:4" ht="12.75" customHeight="1" x14ac:dyDescent="0.2">
      <c r="B80" s="10" t="s">
        <v>183</v>
      </c>
      <c r="D80" s="10">
        <v>74979</v>
      </c>
    </row>
    <row r="81" spans="1:4" ht="12.75" customHeight="1" x14ac:dyDescent="0.2">
      <c r="A81" s="10" t="s">
        <v>102</v>
      </c>
      <c r="B81" s="10" t="s">
        <v>184</v>
      </c>
      <c r="C81" s="10">
        <v>80.5</v>
      </c>
      <c r="D81" s="10">
        <v>60350</v>
      </c>
    </row>
    <row r="82" spans="1:4" ht="12.75" customHeight="1" x14ac:dyDescent="0.2">
      <c r="A82" s="10" t="s">
        <v>104</v>
      </c>
      <c r="B82" s="10" t="s">
        <v>185</v>
      </c>
      <c r="C82" s="10">
        <v>95.9</v>
      </c>
      <c r="D82" s="10">
        <v>57868</v>
      </c>
    </row>
    <row r="83" spans="1:4" ht="12.75" customHeight="1" x14ac:dyDescent="0.2">
      <c r="A83" s="10" t="s">
        <v>106</v>
      </c>
      <c r="B83" s="10" t="s">
        <v>186</v>
      </c>
      <c r="C83" s="10">
        <v>8.7999999999999995E-2</v>
      </c>
      <c r="D83" s="10">
        <v>51</v>
      </c>
    </row>
    <row r="84" spans="1:4" ht="12.75" customHeight="1" x14ac:dyDescent="0.2">
      <c r="A84" s="10" t="s">
        <v>108</v>
      </c>
      <c r="B84" s="10" t="s">
        <v>187</v>
      </c>
      <c r="C84" s="10">
        <v>1030</v>
      </c>
    </row>
    <row r="85" spans="1:4" ht="12.75" customHeight="1" x14ac:dyDescent="0.2">
      <c r="A85" s="10" t="s">
        <v>108</v>
      </c>
      <c r="B85" s="10" t="s">
        <v>188</v>
      </c>
      <c r="C85" s="10">
        <v>41.2</v>
      </c>
      <c r="D85" s="10">
        <v>2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23"/>
  <sheetViews>
    <sheetView workbookViewId="0">
      <selection activeCell="C17" sqref="C17"/>
    </sheetView>
  </sheetViews>
  <sheetFormatPr defaultRowHeight="15" x14ac:dyDescent="0.25"/>
  <cols>
    <col min="2" max="2" width="12.28515625" customWidth="1"/>
    <col min="3" max="3" width="23.140625" customWidth="1"/>
    <col min="4" max="4" width="9.42578125" customWidth="1"/>
    <col min="8" max="8" width="4.42578125" customWidth="1"/>
    <col min="258" max="258" width="12.28515625" customWidth="1"/>
    <col min="259" max="259" width="23.140625" customWidth="1"/>
    <col min="260" max="260" width="9.42578125" customWidth="1"/>
    <col min="264" max="264" width="4.42578125" customWidth="1"/>
    <col min="514" max="514" width="12.28515625" customWidth="1"/>
    <col min="515" max="515" width="23.140625" customWidth="1"/>
    <col min="516" max="516" width="9.42578125" customWidth="1"/>
    <col min="520" max="520" width="4.42578125" customWidth="1"/>
    <col min="770" max="770" width="12.28515625" customWidth="1"/>
    <col min="771" max="771" width="23.140625" customWidth="1"/>
    <col min="772" max="772" width="9.42578125" customWidth="1"/>
    <col min="776" max="776" width="4.42578125" customWidth="1"/>
    <col min="1026" max="1026" width="12.28515625" customWidth="1"/>
    <col min="1027" max="1027" width="23.140625" customWidth="1"/>
    <col min="1028" max="1028" width="9.42578125" customWidth="1"/>
    <col min="1032" max="1032" width="4.42578125" customWidth="1"/>
    <col min="1282" max="1282" width="12.28515625" customWidth="1"/>
    <col min="1283" max="1283" width="23.140625" customWidth="1"/>
    <col min="1284" max="1284" width="9.42578125" customWidth="1"/>
    <col min="1288" max="1288" width="4.42578125" customWidth="1"/>
    <col min="1538" max="1538" width="12.28515625" customWidth="1"/>
    <col min="1539" max="1539" width="23.140625" customWidth="1"/>
    <col min="1540" max="1540" width="9.42578125" customWidth="1"/>
    <col min="1544" max="1544" width="4.42578125" customWidth="1"/>
    <col min="1794" max="1794" width="12.28515625" customWidth="1"/>
    <col min="1795" max="1795" width="23.140625" customWidth="1"/>
    <col min="1796" max="1796" width="9.42578125" customWidth="1"/>
    <col min="1800" max="1800" width="4.42578125" customWidth="1"/>
    <col min="2050" max="2050" width="12.28515625" customWidth="1"/>
    <col min="2051" max="2051" width="23.140625" customWidth="1"/>
    <col min="2052" max="2052" width="9.42578125" customWidth="1"/>
    <col min="2056" max="2056" width="4.42578125" customWidth="1"/>
    <col min="2306" max="2306" width="12.28515625" customWidth="1"/>
    <col min="2307" max="2307" width="23.140625" customWidth="1"/>
    <col min="2308" max="2308" width="9.42578125" customWidth="1"/>
    <col min="2312" max="2312" width="4.42578125" customWidth="1"/>
    <col min="2562" max="2562" width="12.28515625" customWidth="1"/>
    <col min="2563" max="2563" width="23.140625" customWidth="1"/>
    <col min="2564" max="2564" width="9.42578125" customWidth="1"/>
    <col min="2568" max="2568" width="4.42578125" customWidth="1"/>
    <col min="2818" max="2818" width="12.28515625" customWidth="1"/>
    <col min="2819" max="2819" width="23.140625" customWidth="1"/>
    <col min="2820" max="2820" width="9.42578125" customWidth="1"/>
    <col min="2824" max="2824" width="4.42578125" customWidth="1"/>
    <col min="3074" max="3074" width="12.28515625" customWidth="1"/>
    <col min="3075" max="3075" width="23.140625" customWidth="1"/>
    <col min="3076" max="3076" width="9.42578125" customWidth="1"/>
    <col min="3080" max="3080" width="4.42578125" customWidth="1"/>
    <col min="3330" max="3330" width="12.28515625" customWidth="1"/>
    <col min="3331" max="3331" width="23.140625" customWidth="1"/>
    <col min="3332" max="3332" width="9.42578125" customWidth="1"/>
    <col min="3336" max="3336" width="4.42578125" customWidth="1"/>
    <col min="3586" max="3586" width="12.28515625" customWidth="1"/>
    <col min="3587" max="3587" width="23.140625" customWidth="1"/>
    <col min="3588" max="3588" width="9.42578125" customWidth="1"/>
    <col min="3592" max="3592" width="4.42578125" customWidth="1"/>
    <col min="3842" max="3842" width="12.28515625" customWidth="1"/>
    <col min="3843" max="3843" width="23.140625" customWidth="1"/>
    <col min="3844" max="3844" width="9.42578125" customWidth="1"/>
    <col min="3848" max="3848" width="4.42578125" customWidth="1"/>
    <col min="4098" max="4098" width="12.28515625" customWidth="1"/>
    <col min="4099" max="4099" width="23.140625" customWidth="1"/>
    <col min="4100" max="4100" width="9.42578125" customWidth="1"/>
    <col min="4104" max="4104" width="4.42578125" customWidth="1"/>
    <col min="4354" max="4354" width="12.28515625" customWidth="1"/>
    <col min="4355" max="4355" width="23.140625" customWidth="1"/>
    <col min="4356" max="4356" width="9.42578125" customWidth="1"/>
    <col min="4360" max="4360" width="4.42578125" customWidth="1"/>
    <col min="4610" max="4610" width="12.28515625" customWidth="1"/>
    <col min="4611" max="4611" width="23.140625" customWidth="1"/>
    <col min="4612" max="4612" width="9.42578125" customWidth="1"/>
    <col min="4616" max="4616" width="4.42578125" customWidth="1"/>
    <col min="4866" max="4866" width="12.28515625" customWidth="1"/>
    <col min="4867" max="4867" width="23.140625" customWidth="1"/>
    <col min="4868" max="4868" width="9.42578125" customWidth="1"/>
    <col min="4872" max="4872" width="4.42578125" customWidth="1"/>
    <col min="5122" max="5122" width="12.28515625" customWidth="1"/>
    <col min="5123" max="5123" width="23.140625" customWidth="1"/>
    <col min="5124" max="5124" width="9.42578125" customWidth="1"/>
    <col min="5128" max="5128" width="4.42578125" customWidth="1"/>
    <col min="5378" max="5378" width="12.28515625" customWidth="1"/>
    <col min="5379" max="5379" width="23.140625" customWidth="1"/>
    <col min="5380" max="5380" width="9.42578125" customWidth="1"/>
    <col min="5384" max="5384" width="4.42578125" customWidth="1"/>
    <col min="5634" max="5634" width="12.28515625" customWidth="1"/>
    <col min="5635" max="5635" width="23.140625" customWidth="1"/>
    <col min="5636" max="5636" width="9.42578125" customWidth="1"/>
    <col min="5640" max="5640" width="4.42578125" customWidth="1"/>
    <col min="5890" max="5890" width="12.28515625" customWidth="1"/>
    <col min="5891" max="5891" width="23.140625" customWidth="1"/>
    <col min="5892" max="5892" width="9.42578125" customWidth="1"/>
    <col min="5896" max="5896" width="4.42578125" customWidth="1"/>
    <col min="6146" max="6146" width="12.28515625" customWidth="1"/>
    <col min="6147" max="6147" width="23.140625" customWidth="1"/>
    <col min="6148" max="6148" width="9.42578125" customWidth="1"/>
    <col min="6152" max="6152" width="4.42578125" customWidth="1"/>
    <col min="6402" max="6402" width="12.28515625" customWidth="1"/>
    <col min="6403" max="6403" width="23.140625" customWidth="1"/>
    <col min="6404" max="6404" width="9.42578125" customWidth="1"/>
    <col min="6408" max="6408" width="4.42578125" customWidth="1"/>
    <col min="6658" max="6658" width="12.28515625" customWidth="1"/>
    <col min="6659" max="6659" width="23.140625" customWidth="1"/>
    <col min="6660" max="6660" width="9.42578125" customWidth="1"/>
    <col min="6664" max="6664" width="4.42578125" customWidth="1"/>
    <col min="6914" max="6914" width="12.28515625" customWidth="1"/>
    <col min="6915" max="6915" width="23.140625" customWidth="1"/>
    <col min="6916" max="6916" width="9.42578125" customWidth="1"/>
    <col min="6920" max="6920" width="4.42578125" customWidth="1"/>
    <col min="7170" max="7170" width="12.28515625" customWidth="1"/>
    <col min="7171" max="7171" width="23.140625" customWidth="1"/>
    <col min="7172" max="7172" width="9.42578125" customWidth="1"/>
    <col min="7176" max="7176" width="4.42578125" customWidth="1"/>
    <col min="7426" max="7426" width="12.28515625" customWidth="1"/>
    <col min="7427" max="7427" width="23.140625" customWidth="1"/>
    <col min="7428" max="7428" width="9.42578125" customWidth="1"/>
    <col min="7432" max="7432" width="4.42578125" customWidth="1"/>
    <col min="7682" max="7682" width="12.28515625" customWidth="1"/>
    <col min="7683" max="7683" width="23.140625" customWidth="1"/>
    <col min="7684" max="7684" width="9.42578125" customWidth="1"/>
    <col min="7688" max="7688" width="4.42578125" customWidth="1"/>
    <col min="7938" max="7938" width="12.28515625" customWidth="1"/>
    <col min="7939" max="7939" width="23.140625" customWidth="1"/>
    <col min="7940" max="7940" width="9.42578125" customWidth="1"/>
    <col min="7944" max="7944" width="4.42578125" customWidth="1"/>
    <col min="8194" max="8194" width="12.28515625" customWidth="1"/>
    <col min="8195" max="8195" width="23.140625" customWidth="1"/>
    <col min="8196" max="8196" width="9.42578125" customWidth="1"/>
    <col min="8200" max="8200" width="4.42578125" customWidth="1"/>
    <col min="8450" max="8450" width="12.28515625" customWidth="1"/>
    <col min="8451" max="8451" width="23.140625" customWidth="1"/>
    <col min="8452" max="8452" width="9.42578125" customWidth="1"/>
    <col min="8456" max="8456" width="4.42578125" customWidth="1"/>
    <col min="8706" max="8706" width="12.28515625" customWidth="1"/>
    <col min="8707" max="8707" width="23.140625" customWidth="1"/>
    <col min="8708" max="8708" width="9.42578125" customWidth="1"/>
    <col min="8712" max="8712" width="4.42578125" customWidth="1"/>
    <col min="8962" max="8962" width="12.28515625" customWidth="1"/>
    <col min="8963" max="8963" width="23.140625" customWidth="1"/>
    <col min="8964" max="8964" width="9.42578125" customWidth="1"/>
    <col min="8968" max="8968" width="4.42578125" customWidth="1"/>
    <col min="9218" max="9218" width="12.28515625" customWidth="1"/>
    <col min="9219" max="9219" width="23.140625" customWidth="1"/>
    <col min="9220" max="9220" width="9.42578125" customWidth="1"/>
    <col min="9224" max="9224" width="4.42578125" customWidth="1"/>
    <col min="9474" max="9474" width="12.28515625" customWidth="1"/>
    <col min="9475" max="9475" width="23.140625" customWidth="1"/>
    <col min="9476" max="9476" width="9.42578125" customWidth="1"/>
    <col min="9480" max="9480" width="4.42578125" customWidth="1"/>
    <col min="9730" max="9730" width="12.28515625" customWidth="1"/>
    <col min="9731" max="9731" width="23.140625" customWidth="1"/>
    <col min="9732" max="9732" width="9.42578125" customWidth="1"/>
    <col min="9736" max="9736" width="4.42578125" customWidth="1"/>
    <col min="9986" max="9986" width="12.28515625" customWidth="1"/>
    <col min="9987" max="9987" width="23.140625" customWidth="1"/>
    <col min="9988" max="9988" width="9.42578125" customWidth="1"/>
    <col min="9992" max="9992" width="4.42578125" customWidth="1"/>
    <col min="10242" max="10242" width="12.28515625" customWidth="1"/>
    <col min="10243" max="10243" width="23.140625" customWidth="1"/>
    <col min="10244" max="10244" width="9.42578125" customWidth="1"/>
    <col min="10248" max="10248" width="4.42578125" customWidth="1"/>
    <col min="10498" max="10498" width="12.28515625" customWidth="1"/>
    <col min="10499" max="10499" width="23.140625" customWidth="1"/>
    <col min="10500" max="10500" width="9.42578125" customWidth="1"/>
    <col min="10504" max="10504" width="4.42578125" customWidth="1"/>
    <col min="10754" max="10754" width="12.28515625" customWidth="1"/>
    <col min="10755" max="10755" width="23.140625" customWidth="1"/>
    <col min="10756" max="10756" width="9.42578125" customWidth="1"/>
    <col min="10760" max="10760" width="4.42578125" customWidth="1"/>
    <col min="11010" max="11010" width="12.28515625" customWidth="1"/>
    <col min="11011" max="11011" width="23.140625" customWidth="1"/>
    <col min="11012" max="11012" width="9.42578125" customWidth="1"/>
    <col min="11016" max="11016" width="4.42578125" customWidth="1"/>
    <col min="11266" max="11266" width="12.28515625" customWidth="1"/>
    <col min="11267" max="11267" width="23.140625" customWidth="1"/>
    <col min="11268" max="11268" width="9.42578125" customWidth="1"/>
    <col min="11272" max="11272" width="4.42578125" customWidth="1"/>
    <col min="11522" max="11522" width="12.28515625" customWidth="1"/>
    <col min="11523" max="11523" width="23.140625" customWidth="1"/>
    <col min="11524" max="11524" width="9.42578125" customWidth="1"/>
    <col min="11528" max="11528" width="4.42578125" customWidth="1"/>
    <col min="11778" max="11778" width="12.28515625" customWidth="1"/>
    <col min="11779" max="11779" width="23.140625" customWidth="1"/>
    <col min="11780" max="11780" width="9.42578125" customWidth="1"/>
    <col min="11784" max="11784" width="4.42578125" customWidth="1"/>
    <col min="12034" max="12034" width="12.28515625" customWidth="1"/>
    <col min="12035" max="12035" width="23.140625" customWidth="1"/>
    <col min="12036" max="12036" width="9.42578125" customWidth="1"/>
    <col min="12040" max="12040" width="4.42578125" customWidth="1"/>
    <col min="12290" max="12290" width="12.28515625" customWidth="1"/>
    <col min="12291" max="12291" width="23.140625" customWidth="1"/>
    <col min="12292" max="12292" width="9.42578125" customWidth="1"/>
    <col min="12296" max="12296" width="4.42578125" customWidth="1"/>
    <col min="12546" max="12546" width="12.28515625" customWidth="1"/>
    <col min="12547" max="12547" width="23.140625" customWidth="1"/>
    <col min="12548" max="12548" width="9.42578125" customWidth="1"/>
    <col min="12552" max="12552" width="4.42578125" customWidth="1"/>
    <col min="12802" max="12802" width="12.28515625" customWidth="1"/>
    <col min="12803" max="12803" width="23.140625" customWidth="1"/>
    <col min="12804" max="12804" width="9.42578125" customWidth="1"/>
    <col min="12808" max="12808" width="4.42578125" customWidth="1"/>
    <col min="13058" max="13058" width="12.28515625" customWidth="1"/>
    <col min="13059" max="13059" width="23.140625" customWidth="1"/>
    <col min="13060" max="13060" width="9.42578125" customWidth="1"/>
    <col min="13064" max="13064" width="4.42578125" customWidth="1"/>
    <col min="13314" max="13314" width="12.28515625" customWidth="1"/>
    <col min="13315" max="13315" width="23.140625" customWidth="1"/>
    <col min="13316" max="13316" width="9.42578125" customWidth="1"/>
    <col min="13320" max="13320" width="4.42578125" customWidth="1"/>
    <col min="13570" max="13570" width="12.28515625" customWidth="1"/>
    <col min="13571" max="13571" width="23.140625" customWidth="1"/>
    <col min="13572" max="13572" width="9.42578125" customWidth="1"/>
    <col min="13576" max="13576" width="4.42578125" customWidth="1"/>
    <col min="13826" max="13826" width="12.28515625" customWidth="1"/>
    <col min="13827" max="13827" width="23.140625" customWidth="1"/>
    <col min="13828" max="13828" width="9.42578125" customWidth="1"/>
    <col min="13832" max="13832" width="4.42578125" customWidth="1"/>
    <col min="14082" max="14082" width="12.28515625" customWidth="1"/>
    <col min="14083" max="14083" width="23.140625" customWidth="1"/>
    <col min="14084" max="14084" width="9.42578125" customWidth="1"/>
    <col min="14088" max="14088" width="4.42578125" customWidth="1"/>
    <col min="14338" max="14338" width="12.28515625" customWidth="1"/>
    <col min="14339" max="14339" width="23.140625" customWidth="1"/>
    <col min="14340" max="14340" width="9.42578125" customWidth="1"/>
    <col min="14344" max="14344" width="4.42578125" customWidth="1"/>
    <col min="14594" max="14594" width="12.28515625" customWidth="1"/>
    <col min="14595" max="14595" width="23.140625" customWidth="1"/>
    <col min="14596" max="14596" width="9.42578125" customWidth="1"/>
    <col min="14600" max="14600" width="4.42578125" customWidth="1"/>
    <col min="14850" max="14850" width="12.28515625" customWidth="1"/>
    <col min="14851" max="14851" width="23.140625" customWidth="1"/>
    <col min="14852" max="14852" width="9.42578125" customWidth="1"/>
    <col min="14856" max="14856" width="4.42578125" customWidth="1"/>
    <col min="15106" max="15106" width="12.28515625" customWidth="1"/>
    <col min="15107" max="15107" width="23.140625" customWidth="1"/>
    <col min="15108" max="15108" width="9.42578125" customWidth="1"/>
    <col min="15112" max="15112" width="4.42578125" customWidth="1"/>
    <col min="15362" max="15362" width="12.28515625" customWidth="1"/>
    <col min="15363" max="15363" width="23.140625" customWidth="1"/>
    <col min="15364" max="15364" width="9.42578125" customWidth="1"/>
    <col min="15368" max="15368" width="4.42578125" customWidth="1"/>
    <col min="15618" max="15618" width="12.28515625" customWidth="1"/>
    <col min="15619" max="15619" width="23.140625" customWidth="1"/>
    <col min="15620" max="15620" width="9.42578125" customWidth="1"/>
    <col min="15624" max="15624" width="4.42578125" customWidth="1"/>
    <col min="15874" max="15874" width="12.28515625" customWidth="1"/>
    <col min="15875" max="15875" width="23.140625" customWidth="1"/>
    <col min="15876" max="15876" width="9.42578125" customWidth="1"/>
    <col min="15880" max="15880" width="4.42578125" customWidth="1"/>
    <col min="16130" max="16130" width="12.28515625" customWidth="1"/>
    <col min="16131" max="16131" width="23.140625" customWidth="1"/>
    <col min="16132" max="16132" width="9.42578125" customWidth="1"/>
    <col min="16136" max="16136" width="4.42578125" customWidth="1"/>
  </cols>
  <sheetData>
    <row r="1" spans="2:10" x14ac:dyDescent="0.25">
      <c r="B1" t="s">
        <v>98</v>
      </c>
      <c r="C1" t="s">
        <v>1</v>
      </c>
      <c r="D1" t="s">
        <v>99</v>
      </c>
      <c r="F1" s="48" t="s">
        <v>199</v>
      </c>
      <c r="G1" s="49"/>
      <c r="H1" s="49"/>
      <c r="I1" s="49"/>
      <c r="J1" s="50"/>
    </row>
    <row r="2" spans="2:10" x14ac:dyDescent="0.25">
      <c r="B2" t="s">
        <v>190</v>
      </c>
      <c r="C2" t="s">
        <v>101</v>
      </c>
      <c r="D2">
        <v>57.1</v>
      </c>
      <c r="F2" s="14" t="s">
        <v>191</v>
      </c>
      <c r="I2" s="14" t="s">
        <v>192</v>
      </c>
    </row>
    <row r="3" spans="2:10" x14ac:dyDescent="0.25">
      <c r="B3" t="s">
        <v>190</v>
      </c>
      <c r="C3" t="s">
        <v>111</v>
      </c>
      <c r="D3">
        <v>57.1</v>
      </c>
      <c r="F3" t="s">
        <v>193</v>
      </c>
      <c r="G3">
        <f>AVERAGE(D2,D4,D6)</f>
        <v>56.166666666666664</v>
      </c>
      <c r="I3" t="s">
        <v>193</v>
      </c>
      <c r="J3">
        <f>AVERAGE(D3,D5,D7)</f>
        <v>55.433333333333337</v>
      </c>
    </row>
    <row r="4" spans="2:10" x14ac:dyDescent="0.25">
      <c r="B4" t="s">
        <v>190</v>
      </c>
      <c r="C4" t="s">
        <v>117</v>
      </c>
      <c r="D4">
        <v>56.9</v>
      </c>
      <c r="F4" t="s">
        <v>13</v>
      </c>
      <c r="G4">
        <f>STDEV(D2,D4,D6)</f>
        <v>1.446835627614047</v>
      </c>
      <c r="I4" t="s">
        <v>13</v>
      </c>
      <c r="J4">
        <f>STDEV(D3,D5,D7)</f>
        <v>1.4742229591664009</v>
      </c>
    </row>
    <row r="5" spans="2:10" x14ac:dyDescent="0.25">
      <c r="B5" t="s">
        <v>190</v>
      </c>
      <c r="C5" t="s">
        <v>123</v>
      </c>
      <c r="D5">
        <v>54.9</v>
      </c>
      <c r="F5" t="s">
        <v>194</v>
      </c>
      <c r="G5">
        <f>COUNT(D2,D4,D6)</f>
        <v>3</v>
      </c>
      <c r="I5" t="s">
        <v>194</v>
      </c>
      <c r="J5">
        <f>COUNT(D3,D5,D7)</f>
        <v>3</v>
      </c>
    </row>
    <row r="6" spans="2:10" x14ac:dyDescent="0.25">
      <c r="B6" t="s">
        <v>190</v>
      </c>
      <c r="C6" t="s">
        <v>129</v>
      </c>
      <c r="D6">
        <v>54.5</v>
      </c>
      <c r="F6" t="s">
        <v>195</v>
      </c>
      <c r="G6">
        <f>SQRT(G5)</f>
        <v>1.7320508075688772</v>
      </c>
      <c r="I6" t="s">
        <v>195</v>
      </c>
      <c r="J6">
        <f>SQRT(J5)</f>
        <v>1.7320508075688772</v>
      </c>
    </row>
    <row r="7" spans="2:10" x14ac:dyDescent="0.25">
      <c r="B7" t="s">
        <v>190</v>
      </c>
      <c r="C7" t="s">
        <v>135</v>
      </c>
      <c r="D7">
        <v>54.3</v>
      </c>
      <c r="F7" t="s">
        <v>196</v>
      </c>
      <c r="G7">
        <f>G4/G6</f>
        <v>0.83533093907611122</v>
      </c>
      <c r="I7" t="s">
        <v>196</v>
      </c>
      <c r="J7">
        <f>J4/J6</f>
        <v>0.8511430223202483</v>
      </c>
    </row>
    <row r="8" spans="2:10" x14ac:dyDescent="0.25">
      <c r="B8" t="s">
        <v>197</v>
      </c>
      <c r="C8" t="s">
        <v>141</v>
      </c>
      <c r="D8">
        <v>30.4</v>
      </c>
      <c r="F8" s="14" t="s">
        <v>191</v>
      </c>
      <c r="I8" s="14" t="s">
        <v>192</v>
      </c>
    </row>
    <row r="9" spans="2:10" x14ac:dyDescent="0.25">
      <c r="B9" t="s">
        <v>197</v>
      </c>
      <c r="C9" t="s">
        <v>147</v>
      </c>
      <c r="D9">
        <v>34.200000000000003</v>
      </c>
      <c r="F9" t="s">
        <v>193</v>
      </c>
      <c r="G9">
        <f>AVERAGE(D8,D10,D12)</f>
        <v>31.966666666666669</v>
      </c>
      <c r="I9" t="s">
        <v>193</v>
      </c>
      <c r="J9">
        <f>AVERAGE(D9,D11,D13)</f>
        <v>35</v>
      </c>
    </row>
    <row r="10" spans="2:10" x14ac:dyDescent="0.25">
      <c r="B10" t="s">
        <v>197</v>
      </c>
      <c r="C10" t="s">
        <v>153</v>
      </c>
      <c r="D10">
        <v>31.8</v>
      </c>
      <c r="F10" t="s">
        <v>13</v>
      </c>
      <c r="G10">
        <f>STDEV(D8,D10,D12)</f>
        <v>1.656301099840648</v>
      </c>
      <c r="I10" t="s">
        <v>13</v>
      </c>
      <c r="J10">
        <f>STDEV(D9,D11,D13)</f>
        <v>1.2165525060596425</v>
      </c>
    </row>
    <row r="11" spans="2:10" x14ac:dyDescent="0.25">
      <c r="B11" t="s">
        <v>197</v>
      </c>
      <c r="C11" t="s">
        <v>159</v>
      </c>
      <c r="D11">
        <v>36.4</v>
      </c>
      <c r="F11" t="s">
        <v>194</v>
      </c>
      <c r="G11">
        <f>COUNT(D8,D10,D12)</f>
        <v>3</v>
      </c>
      <c r="I11" t="s">
        <v>194</v>
      </c>
      <c r="J11">
        <f>COUNT(D9,D11,D13)</f>
        <v>3</v>
      </c>
    </row>
    <row r="12" spans="2:10" x14ac:dyDescent="0.25">
      <c r="B12" t="s">
        <v>197</v>
      </c>
      <c r="C12" t="s">
        <v>165</v>
      </c>
      <c r="D12">
        <v>33.700000000000003</v>
      </c>
      <c r="F12" t="s">
        <v>195</v>
      </c>
      <c r="G12">
        <f>SQRT(G11)</f>
        <v>1.7320508075688772</v>
      </c>
      <c r="I12" t="s">
        <v>195</v>
      </c>
      <c r="J12">
        <f>SQRT(J11)</f>
        <v>1.7320508075688772</v>
      </c>
    </row>
    <row r="13" spans="2:10" x14ac:dyDescent="0.25">
      <c r="B13" t="s">
        <v>197</v>
      </c>
      <c r="C13" t="s">
        <v>171</v>
      </c>
      <c r="D13">
        <v>34.4</v>
      </c>
      <c r="F13" t="s">
        <v>196</v>
      </c>
      <c r="G13">
        <f>G10/G12</f>
        <v>0.9562658858520714</v>
      </c>
      <c r="I13" t="s">
        <v>196</v>
      </c>
      <c r="J13">
        <f>J10/J12</f>
        <v>0.70237691685684844</v>
      </c>
    </row>
    <row r="14" spans="2:10" x14ac:dyDescent="0.25">
      <c r="F14" s="14"/>
      <c r="I14" s="14"/>
    </row>
    <row r="16" spans="2:10" ht="15.75" thickBot="1" x14ac:dyDescent="0.3"/>
    <row r="17" spans="4:7" x14ac:dyDescent="0.25">
      <c r="D17" s="26" t="s">
        <v>190</v>
      </c>
      <c r="E17" s="27" t="s">
        <v>190</v>
      </c>
      <c r="F17" s="26" t="s">
        <v>197</v>
      </c>
      <c r="G17" s="27" t="s">
        <v>197</v>
      </c>
    </row>
    <row r="18" spans="4:7" x14ac:dyDescent="0.25">
      <c r="D18" s="28" t="s">
        <v>191</v>
      </c>
      <c r="E18" s="29" t="s">
        <v>328</v>
      </c>
      <c r="F18" s="28" t="s">
        <v>191</v>
      </c>
      <c r="G18" s="29" t="s">
        <v>328</v>
      </c>
    </row>
    <row r="19" spans="4:7" x14ac:dyDescent="0.25">
      <c r="D19" s="30">
        <v>57.1</v>
      </c>
      <c r="E19" s="29">
        <v>57.1</v>
      </c>
      <c r="F19" s="30">
        <v>30.4</v>
      </c>
      <c r="G19" s="29">
        <v>34.200000000000003</v>
      </c>
    </row>
    <row r="20" spans="4:7" x14ac:dyDescent="0.25">
      <c r="D20" s="30">
        <v>56.9</v>
      </c>
      <c r="E20" s="29">
        <v>54.9</v>
      </c>
      <c r="F20" s="30">
        <v>31.8</v>
      </c>
      <c r="G20" s="29">
        <v>36.4</v>
      </c>
    </row>
    <row r="21" spans="4:7" x14ac:dyDescent="0.25">
      <c r="D21" s="30">
        <v>54.5</v>
      </c>
      <c r="E21" s="29">
        <v>54.3</v>
      </c>
      <c r="F21" s="30">
        <v>33.700000000000003</v>
      </c>
      <c r="G21" s="29">
        <v>34.4</v>
      </c>
    </row>
    <row r="22" spans="4:7" x14ac:dyDescent="0.25">
      <c r="D22" s="30"/>
      <c r="E22" s="29"/>
      <c r="F22" s="30"/>
      <c r="G22" s="29"/>
    </row>
    <row r="23" spans="4:7" ht="15.75" thickBot="1" x14ac:dyDescent="0.3">
      <c r="D23" s="31" t="s">
        <v>198</v>
      </c>
      <c r="E23" s="32">
        <v>0.57189999999999996</v>
      </c>
      <c r="F23" s="31" t="s">
        <v>198</v>
      </c>
      <c r="G23" s="32">
        <v>6.2899999999999998E-2</v>
      </c>
    </row>
  </sheetData>
  <mergeCells count="1">
    <mergeCell ref="F1:J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31"/>
  <sheetViews>
    <sheetView workbookViewId="0">
      <selection activeCell="J26" sqref="J26"/>
    </sheetView>
  </sheetViews>
  <sheetFormatPr defaultRowHeight="12.75" x14ac:dyDescent="0.2"/>
  <cols>
    <col min="1" max="1" width="9.140625" style="10"/>
    <col min="2" max="2" width="12.28515625" style="10" customWidth="1"/>
    <col min="3" max="3" width="23.140625" style="10" customWidth="1"/>
    <col min="4" max="4" width="9.42578125" style="10" customWidth="1"/>
    <col min="5" max="7" width="9.140625" style="10"/>
    <col min="8" max="8" width="4.42578125" style="10" customWidth="1"/>
    <col min="9" max="257" width="9.140625" style="10"/>
    <col min="258" max="258" width="12.28515625" style="10" customWidth="1"/>
    <col min="259" max="259" width="23.140625" style="10" customWidth="1"/>
    <col min="260" max="260" width="9.42578125" style="10" customWidth="1"/>
    <col min="261" max="263" width="9.140625" style="10"/>
    <col min="264" max="264" width="4.42578125" style="10" customWidth="1"/>
    <col min="265" max="513" width="9.140625" style="10"/>
    <col min="514" max="514" width="12.28515625" style="10" customWidth="1"/>
    <col min="515" max="515" width="23.140625" style="10" customWidth="1"/>
    <col min="516" max="516" width="9.42578125" style="10" customWidth="1"/>
    <col min="517" max="519" width="9.140625" style="10"/>
    <col min="520" max="520" width="4.42578125" style="10" customWidth="1"/>
    <col min="521" max="769" width="9.140625" style="10"/>
    <col min="770" max="770" width="12.28515625" style="10" customWidth="1"/>
    <col min="771" max="771" width="23.140625" style="10" customWidth="1"/>
    <col min="772" max="772" width="9.42578125" style="10" customWidth="1"/>
    <col min="773" max="775" width="9.140625" style="10"/>
    <col min="776" max="776" width="4.42578125" style="10" customWidth="1"/>
    <col min="777" max="1025" width="9.140625" style="10"/>
    <col min="1026" max="1026" width="12.28515625" style="10" customWidth="1"/>
    <col min="1027" max="1027" width="23.140625" style="10" customWidth="1"/>
    <col min="1028" max="1028" width="9.42578125" style="10" customWidth="1"/>
    <col min="1029" max="1031" width="9.140625" style="10"/>
    <col min="1032" max="1032" width="4.42578125" style="10" customWidth="1"/>
    <col min="1033" max="1281" width="9.140625" style="10"/>
    <col min="1282" max="1282" width="12.28515625" style="10" customWidth="1"/>
    <col min="1283" max="1283" width="23.140625" style="10" customWidth="1"/>
    <col min="1284" max="1284" width="9.42578125" style="10" customWidth="1"/>
    <col min="1285" max="1287" width="9.140625" style="10"/>
    <col min="1288" max="1288" width="4.42578125" style="10" customWidth="1"/>
    <col min="1289" max="1537" width="9.140625" style="10"/>
    <col min="1538" max="1538" width="12.28515625" style="10" customWidth="1"/>
    <col min="1539" max="1539" width="23.140625" style="10" customWidth="1"/>
    <col min="1540" max="1540" width="9.42578125" style="10" customWidth="1"/>
    <col min="1541" max="1543" width="9.140625" style="10"/>
    <col min="1544" max="1544" width="4.42578125" style="10" customWidth="1"/>
    <col min="1545" max="1793" width="9.140625" style="10"/>
    <col min="1794" max="1794" width="12.28515625" style="10" customWidth="1"/>
    <col min="1795" max="1795" width="23.140625" style="10" customWidth="1"/>
    <col min="1796" max="1796" width="9.42578125" style="10" customWidth="1"/>
    <col min="1797" max="1799" width="9.140625" style="10"/>
    <col min="1800" max="1800" width="4.42578125" style="10" customWidth="1"/>
    <col min="1801" max="2049" width="9.140625" style="10"/>
    <col min="2050" max="2050" width="12.28515625" style="10" customWidth="1"/>
    <col min="2051" max="2051" width="23.140625" style="10" customWidth="1"/>
    <col min="2052" max="2052" width="9.42578125" style="10" customWidth="1"/>
    <col min="2053" max="2055" width="9.140625" style="10"/>
    <col min="2056" max="2056" width="4.42578125" style="10" customWidth="1"/>
    <col min="2057" max="2305" width="9.140625" style="10"/>
    <col min="2306" max="2306" width="12.28515625" style="10" customWidth="1"/>
    <col min="2307" max="2307" width="23.140625" style="10" customWidth="1"/>
    <col min="2308" max="2308" width="9.42578125" style="10" customWidth="1"/>
    <col min="2309" max="2311" width="9.140625" style="10"/>
    <col min="2312" max="2312" width="4.42578125" style="10" customWidth="1"/>
    <col min="2313" max="2561" width="9.140625" style="10"/>
    <col min="2562" max="2562" width="12.28515625" style="10" customWidth="1"/>
    <col min="2563" max="2563" width="23.140625" style="10" customWidth="1"/>
    <col min="2564" max="2564" width="9.42578125" style="10" customWidth="1"/>
    <col min="2565" max="2567" width="9.140625" style="10"/>
    <col min="2568" max="2568" width="4.42578125" style="10" customWidth="1"/>
    <col min="2569" max="2817" width="9.140625" style="10"/>
    <col min="2818" max="2818" width="12.28515625" style="10" customWidth="1"/>
    <col min="2819" max="2819" width="23.140625" style="10" customWidth="1"/>
    <col min="2820" max="2820" width="9.42578125" style="10" customWidth="1"/>
    <col min="2821" max="2823" width="9.140625" style="10"/>
    <col min="2824" max="2824" width="4.42578125" style="10" customWidth="1"/>
    <col min="2825" max="3073" width="9.140625" style="10"/>
    <col min="3074" max="3074" width="12.28515625" style="10" customWidth="1"/>
    <col min="3075" max="3075" width="23.140625" style="10" customWidth="1"/>
    <col min="3076" max="3076" width="9.42578125" style="10" customWidth="1"/>
    <col min="3077" max="3079" width="9.140625" style="10"/>
    <col min="3080" max="3080" width="4.42578125" style="10" customWidth="1"/>
    <col min="3081" max="3329" width="9.140625" style="10"/>
    <col min="3330" max="3330" width="12.28515625" style="10" customWidth="1"/>
    <col min="3331" max="3331" width="23.140625" style="10" customWidth="1"/>
    <col min="3332" max="3332" width="9.42578125" style="10" customWidth="1"/>
    <col min="3333" max="3335" width="9.140625" style="10"/>
    <col min="3336" max="3336" width="4.42578125" style="10" customWidth="1"/>
    <col min="3337" max="3585" width="9.140625" style="10"/>
    <col min="3586" max="3586" width="12.28515625" style="10" customWidth="1"/>
    <col min="3587" max="3587" width="23.140625" style="10" customWidth="1"/>
    <col min="3588" max="3588" width="9.42578125" style="10" customWidth="1"/>
    <col min="3589" max="3591" width="9.140625" style="10"/>
    <col min="3592" max="3592" width="4.42578125" style="10" customWidth="1"/>
    <col min="3593" max="3841" width="9.140625" style="10"/>
    <col min="3842" max="3842" width="12.28515625" style="10" customWidth="1"/>
    <col min="3843" max="3843" width="23.140625" style="10" customWidth="1"/>
    <col min="3844" max="3844" width="9.42578125" style="10" customWidth="1"/>
    <col min="3845" max="3847" width="9.140625" style="10"/>
    <col min="3848" max="3848" width="4.42578125" style="10" customWidth="1"/>
    <col min="3849" max="4097" width="9.140625" style="10"/>
    <col min="4098" max="4098" width="12.28515625" style="10" customWidth="1"/>
    <col min="4099" max="4099" width="23.140625" style="10" customWidth="1"/>
    <col min="4100" max="4100" width="9.42578125" style="10" customWidth="1"/>
    <col min="4101" max="4103" width="9.140625" style="10"/>
    <col min="4104" max="4104" width="4.42578125" style="10" customWidth="1"/>
    <col min="4105" max="4353" width="9.140625" style="10"/>
    <col min="4354" max="4354" width="12.28515625" style="10" customWidth="1"/>
    <col min="4355" max="4355" width="23.140625" style="10" customWidth="1"/>
    <col min="4356" max="4356" width="9.42578125" style="10" customWidth="1"/>
    <col min="4357" max="4359" width="9.140625" style="10"/>
    <col min="4360" max="4360" width="4.42578125" style="10" customWidth="1"/>
    <col min="4361" max="4609" width="9.140625" style="10"/>
    <col min="4610" max="4610" width="12.28515625" style="10" customWidth="1"/>
    <col min="4611" max="4611" width="23.140625" style="10" customWidth="1"/>
    <col min="4612" max="4612" width="9.42578125" style="10" customWidth="1"/>
    <col min="4613" max="4615" width="9.140625" style="10"/>
    <col min="4616" max="4616" width="4.42578125" style="10" customWidth="1"/>
    <col min="4617" max="4865" width="9.140625" style="10"/>
    <col min="4866" max="4866" width="12.28515625" style="10" customWidth="1"/>
    <col min="4867" max="4867" width="23.140625" style="10" customWidth="1"/>
    <col min="4868" max="4868" width="9.42578125" style="10" customWidth="1"/>
    <col min="4869" max="4871" width="9.140625" style="10"/>
    <col min="4872" max="4872" width="4.42578125" style="10" customWidth="1"/>
    <col min="4873" max="5121" width="9.140625" style="10"/>
    <col min="5122" max="5122" width="12.28515625" style="10" customWidth="1"/>
    <col min="5123" max="5123" width="23.140625" style="10" customWidth="1"/>
    <col min="5124" max="5124" width="9.42578125" style="10" customWidth="1"/>
    <col min="5125" max="5127" width="9.140625" style="10"/>
    <col min="5128" max="5128" width="4.42578125" style="10" customWidth="1"/>
    <col min="5129" max="5377" width="9.140625" style="10"/>
    <col min="5378" max="5378" width="12.28515625" style="10" customWidth="1"/>
    <col min="5379" max="5379" width="23.140625" style="10" customWidth="1"/>
    <col min="5380" max="5380" width="9.42578125" style="10" customWidth="1"/>
    <col min="5381" max="5383" width="9.140625" style="10"/>
    <col min="5384" max="5384" width="4.42578125" style="10" customWidth="1"/>
    <col min="5385" max="5633" width="9.140625" style="10"/>
    <col min="5634" max="5634" width="12.28515625" style="10" customWidth="1"/>
    <col min="5635" max="5635" width="23.140625" style="10" customWidth="1"/>
    <col min="5636" max="5636" width="9.42578125" style="10" customWidth="1"/>
    <col min="5637" max="5639" width="9.140625" style="10"/>
    <col min="5640" max="5640" width="4.42578125" style="10" customWidth="1"/>
    <col min="5641" max="5889" width="9.140625" style="10"/>
    <col min="5890" max="5890" width="12.28515625" style="10" customWidth="1"/>
    <col min="5891" max="5891" width="23.140625" style="10" customWidth="1"/>
    <col min="5892" max="5892" width="9.42578125" style="10" customWidth="1"/>
    <col min="5893" max="5895" width="9.140625" style="10"/>
    <col min="5896" max="5896" width="4.42578125" style="10" customWidth="1"/>
    <col min="5897" max="6145" width="9.140625" style="10"/>
    <col min="6146" max="6146" width="12.28515625" style="10" customWidth="1"/>
    <col min="6147" max="6147" width="23.140625" style="10" customWidth="1"/>
    <col min="6148" max="6148" width="9.42578125" style="10" customWidth="1"/>
    <col min="6149" max="6151" width="9.140625" style="10"/>
    <col min="6152" max="6152" width="4.42578125" style="10" customWidth="1"/>
    <col min="6153" max="6401" width="9.140625" style="10"/>
    <col min="6402" max="6402" width="12.28515625" style="10" customWidth="1"/>
    <col min="6403" max="6403" width="23.140625" style="10" customWidth="1"/>
    <col min="6404" max="6404" width="9.42578125" style="10" customWidth="1"/>
    <col min="6405" max="6407" width="9.140625" style="10"/>
    <col min="6408" max="6408" width="4.42578125" style="10" customWidth="1"/>
    <col min="6409" max="6657" width="9.140625" style="10"/>
    <col min="6658" max="6658" width="12.28515625" style="10" customWidth="1"/>
    <col min="6659" max="6659" width="23.140625" style="10" customWidth="1"/>
    <col min="6660" max="6660" width="9.42578125" style="10" customWidth="1"/>
    <col min="6661" max="6663" width="9.140625" style="10"/>
    <col min="6664" max="6664" width="4.42578125" style="10" customWidth="1"/>
    <col min="6665" max="6913" width="9.140625" style="10"/>
    <col min="6914" max="6914" width="12.28515625" style="10" customWidth="1"/>
    <col min="6915" max="6915" width="23.140625" style="10" customWidth="1"/>
    <col min="6916" max="6916" width="9.42578125" style="10" customWidth="1"/>
    <col min="6917" max="6919" width="9.140625" style="10"/>
    <col min="6920" max="6920" width="4.42578125" style="10" customWidth="1"/>
    <col min="6921" max="7169" width="9.140625" style="10"/>
    <col min="7170" max="7170" width="12.28515625" style="10" customWidth="1"/>
    <col min="7171" max="7171" width="23.140625" style="10" customWidth="1"/>
    <col min="7172" max="7172" width="9.42578125" style="10" customWidth="1"/>
    <col min="7173" max="7175" width="9.140625" style="10"/>
    <col min="7176" max="7176" width="4.42578125" style="10" customWidth="1"/>
    <col min="7177" max="7425" width="9.140625" style="10"/>
    <col min="7426" max="7426" width="12.28515625" style="10" customWidth="1"/>
    <col min="7427" max="7427" width="23.140625" style="10" customWidth="1"/>
    <col min="7428" max="7428" width="9.42578125" style="10" customWidth="1"/>
    <col min="7429" max="7431" width="9.140625" style="10"/>
    <col min="7432" max="7432" width="4.42578125" style="10" customWidth="1"/>
    <col min="7433" max="7681" width="9.140625" style="10"/>
    <col min="7682" max="7682" width="12.28515625" style="10" customWidth="1"/>
    <col min="7683" max="7683" width="23.140625" style="10" customWidth="1"/>
    <col min="7684" max="7684" width="9.42578125" style="10" customWidth="1"/>
    <col min="7685" max="7687" width="9.140625" style="10"/>
    <col min="7688" max="7688" width="4.42578125" style="10" customWidth="1"/>
    <col min="7689" max="7937" width="9.140625" style="10"/>
    <col min="7938" max="7938" width="12.28515625" style="10" customWidth="1"/>
    <col min="7939" max="7939" width="23.140625" style="10" customWidth="1"/>
    <col min="7940" max="7940" width="9.42578125" style="10" customWidth="1"/>
    <col min="7941" max="7943" width="9.140625" style="10"/>
    <col min="7944" max="7944" width="4.42578125" style="10" customWidth="1"/>
    <col min="7945" max="8193" width="9.140625" style="10"/>
    <col min="8194" max="8194" width="12.28515625" style="10" customWidth="1"/>
    <col min="8195" max="8195" width="23.140625" style="10" customWidth="1"/>
    <col min="8196" max="8196" width="9.42578125" style="10" customWidth="1"/>
    <col min="8197" max="8199" width="9.140625" style="10"/>
    <col min="8200" max="8200" width="4.42578125" style="10" customWidth="1"/>
    <col min="8201" max="8449" width="9.140625" style="10"/>
    <col min="8450" max="8450" width="12.28515625" style="10" customWidth="1"/>
    <col min="8451" max="8451" width="23.140625" style="10" customWidth="1"/>
    <col min="8452" max="8452" width="9.42578125" style="10" customWidth="1"/>
    <col min="8453" max="8455" width="9.140625" style="10"/>
    <col min="8456" max="8456" width="4.42578125" style="10" customWidth="1"/>
    <col min="8457" max="8705" width="9.140625" style="10"/>
    <col min="8706" max="8706" width="12.28515625" style="10" customWidth="1"/>
    <col min="8707" max="8707" width="23.140625" style="10" customWidth="1"/>
    <col min="8708" max="8708" width="9.42578125" style="10" customWidth="1"/>
    <col min="8709" max="8711" width="9.140625" style="10"/>
    <col min="8712" max="8712" width="4.42578125" style="10" customWidth="1"/>
    <col min="8713" max="8961" width="9.140625" style="10"/>
    <col min="8962" max="8962" width="12.28515625" style="10" customWidth="1"/>
    <col min="8963" max="8963" width="23.140625" style="10" customWidth="1"/>
    <col min="8964" max="8964" width="9.42578125" style="10" customWidth="1"/>
    <col min="8965" max="8967" width="9.140625" style="10"/>
    <col min="8968" max="8968" width="4.42578125" style="10" customWidth="1"/>
    <col min="8969" max="9217" width="9.140625" style="10"/>
    <col min="9218" max="9218" width="12.28515625" style="10" customWidth="1"/>
    <col min="9219" max="9219" width="23.140625" style="10" customWidth="1"/>
    <col min="9220" max="9220" width="9.42578125" style="10" customWidth="1"/>
    <col min="9221" max="9223" width="9.140625" style="10"/>
    <col min="9224" max="9224" width="4.42578125" style="10" customWidth="1"/>
    <col min="9225" max="9473" width="9.140625" style="10"/>
    <col min="9474" max="9474" width="12.28515625" style="10" customWidth="1"/>
    <col min="9475" max="9475" width="23.140625" style="10" customWidth="1"/>
    <col min="9476" max="9476" width="9.42578125" style="10" customWidth="1"/>
    <col min="9477" max="9479" width="9.140625" style="10"/>
    <col min="9480" max="9480" width="4.42578125" style="10" customWidth="1"/>
    <col min="9481" max="9729" width="9.140625" style="10"/>
    <col min="9730" max="9730" width="12.28515625" style="10" customWidth="1"/>
    <col min="9731" max="9731" width="23.140625" style="10" customWidth="1"/>
    <col min="9732" max="9732" width="9.42578125" style="10" customWidth="1"/>
    <col min="9733" max="9735" width="9.140625" style="10"/>
    <col min="9736" max="9736" width="4.42578125" style="10" customWidth="1"/>
    <col min="9737" max="9985" width="9.140625" style="10"/>
    <col min="9986" max="9986" width="12.28515625" style="10" customWidth="1"/>
    <col min="9987" max="9987" width="23.140625" style="10" customWidth="1"/>
    <col min="9988" max="9988" width="9.42578125" style="10" customWidth="1"/>
    <col min="9989" max="9991" width="9.140625" style="10"/>
    <col min="9992" max="9992" width="4.42578125" style="10" customWidth="1"/>
    <col min="9993" max="10241" width="9.140625" style="10"/>
    <col min="10242" max="10242" width="12.28515625" style="10" customWidth="1"/>
    <col min="10243" max="10243" width="23.140625" style="10" customWidth="1"/>
    <col min="10244" max="10244" width="9.42578125" style="10" customWidth="1"/>
    <col min="10245" max="10247" width="9.140625" style="10"/>
    <col min="10248" max="10248" width="4.42578125" style="10" customWidth="1"/>
    <col min="10249" max="10497" width="9.140625" style="10"/>
    <col min="10498" max="10498" width="12.28515625" style="10" customWidth="1"/>
    <col min="10499" max="10499" width="23.140625" style="10" customWidth="1"/>
    <col min="10500" max="10500" width="9.42578125" style="10" customWidth="1"/>
    <col min="10501" max="10503" width="9.140625" style="10"/>
    <col min="10504" max="10504" width="4.42578125" style="10" customWidth="1"/>
    <col min="10505" max="10753" width="9.140625" style="10"/>
    <col min="10754" max="10754" width="12.28515625" style="10" customWidth="1"/>
    <col min="10755" max="10755" width="23.140625" style="10" customWidth="1"/>
    <col min="10756" max="10756" width="9.42578125" style="10" customWidth="1"/>
    <col min="10757" max="10759" width="9.140625" style="10"/>
    <col min="10760" max="10760" width="4.42578125" style="10" customWidth="1"/>
    <col min="10761" max="11009" width="9.140625" style="10"/>
    <col min="11010" max="11010" width="12.28515625" style="10" customWidth="1"/>
    <col min="11011" max="11011" width="23.140625" style="10" customWidth="1"/>
    <col min="11012" max="11012" width="9.42578125" style="10" customWidth="1"/>
    <col min="11013" max="11015" width="9.140625" style="10"/>
    <col min="11016" max="11016" width="4.42578125" style="10" customWidth="1"/>
    <col min="11017" max="11265" width="9.140625" style="10"/>
    <col min="11266" max="11266" width="12.28515625" style="10" customWidth="1"/>
    <col min="11267" max="11267" width="23.140625" style="10" customWidth="1"/>
    <col min="11268" max="11268" width="9.42578125" style="10" customWidth="1"/>
    <col min="11269" max="11271" width="9.140625" style="10"/>
    <col min="11272" max="11272" width="4.42578125" style="10" customWidth="1"/>
    <col min="11273" max="11521" width="9.140625" style="10"/>
    <col min="11522" max="11522" width="12.28515625" style="10" customWidth="1"/>
    <col min="11523" max="11523" width="23.140625" style="10" customWidth="1"/>
    <col min="11524" max="11524" width="9.42578125" style="10" customWidth="1"/>
    <col min="11525" max="11527" width="9.140625" style="10"/>
    <col min="11528" max="11528" width="4.42578125" style="10" customWidth="1"/>
    <col min="11529" max="11777" width="9.140625" style="10"/>
    <col min="11778" max="11778" width="12.28515625" style="10" customWidth="1"/>
    <col min="11779" max="11779" width="23.140625" style="10" customWidth="1"/>
    <col min="11780" max="11780" width="9.42578125" style="10" customWidth="1"/>
    <col min="11781" max="11783" width="9.140625" style="10"/>
    <col min="11784" max="11784" width="4.42578125" style="10" customWidth="1"/>
    <col min="11785" max="12033" width="9.140625" style="10"/>
    <col min="12034" max="12034" width="12.28515625" style="10" customWidth="1"/>
    <col min="12035" max="12035" width="23.140625" style="10" customWidth="1"/>
    <col min="12036" max="12036" width="9.42578125" style="10" customWidth="1"/>
    <col min="12037" max="12039" width="9.140625" style="10"/>
    <col min="12040" max="12040" width="4.42578125" style="10" customWidth="1"/>
    <col min="12041" max="12289" width="9.140625" style="10"/>
    <col min="12290" max="12290" width="12.28515625" style="10" customWidth="1"/>
    <col min="12291" max="12291" width="23.140625" style="10" customWidth="1"/>
    <col min="12292" max="12292" width="9.42578125" style="10" customWidth="1"/>
    <col min="12293" max="12295" width="9.140625" style="10"/>
    <col min="12296" max="12296" width="4.42578125" style="10" customWidth="1"/>
    <col min="12297" max="12545" width="9.140625" style="10"/>
    <col min="12546" max="12546" width="12.28515625" style="10" customWidth="1"/>
    <col min="12547" max="12547" width="23.140625" style="10" customWidth="1"/>
    <col min="12548" max="12548" width="9.42578125" style="10" customWidth="1"/>
    <col min="12549" max="12551" width="9.140625" style="10"/>
    <col min="12552" max="12552" width="4.42578125" style="10" customWidth="1"/>
    <col min="12553" max="12801" width="9.140625" style="10"/>
    <col min="12802" max="12802" width="12.28515625" style="10" customWidth="1"/>
    <col min="12803" max="12803" width="23.140625" style="10" customWidth="1"/>
    <col min="12804" max="12804" width="9.42578125" style="10" customWidth="1"/>
    <col min="12805" max="12807" width="9.140625" style="10"/>
    <col min="12808" max="12808" width="4.42578125" style="10" customWidth="1"/>
    <col min="12809" max="13057" width="9.140625" style="10"/>
    <col min="13058" max="13058" width="12.28515625" style="10" customWidth="1"/>
    <col min="13059" max="13059" width="23.140625" style="10" customWidth="1"/>
    <col min="13060" max="13060" width="9.42578125" style="10" customWidth="1"/>
    <col min="13061" max="13063" width="9.140625" style="10"/>
    <col min="13064" max="13064" width="4.42578125" style="10" customWidth="1"/>
    <col min="13065" max="13313" width="9.140625" style="10"/>
    <col min="13314" max="13314" width="12.28515625" style="10" customWidth="1"/>
    <col min="13315" max="13315" width="23.140625" style="10" customWidth="1"/>
    <col min="13316" max="13316" width="9.42578125" style="10" customWidth="1"/>
    <col min="13317" max="13319" width="9.140625" style="10"/>
    <col min="13320" max="13320" width="4.42578125" style="10" customWidth="1"/>
    <col min="13321" max="13569" width="9.140625" style="10"/>
    <col min="13570" max="13570" width="12.28515625" style="10" customWidth="1"/>
    <col min="13571" max="13571" width="23.140625" style="10" customWidth="1"/>
    <col min="13572" max="13572" width="9.42578125" style="10" customWidth="1"/>
    <col min="13573" max="13575" width="9.140625" style="10"/>
    <col min="13576" max="13576" width="4.42578125" style="10" customWidth="1"/>
    <col min="13577" max="13825" width="9.140625" style="10"/>
    <col min="13826" max="13826" width="12.28515625" style="10" customWidth="1"/>
    <col min="13827" max="13827" width="23.140625" style="10" customWidth="1"/>
    <col min="13828" max="13828" width="9.42578125" style="10" customWidth="1"/>
    <col min="13829" max="13831" width="9.140625" style="10"/>
    <col min="13832" max="13832" width="4.42578125" style="10" customWidth="1"/>
    <col min="13833" max="14081" width="9.140625" style="10"/>
    <col min="14082" max="14082" width="12.28515625" style="10" customWidth="1"/>
    <col min="14083" max="14083" width="23.140625" style="10" customWidth="1"/>
    <col min="14084" max="14084" width="9.42578125" style="10" customWidth="1"/>
    <col min="14085" max="14087" width="9.140625" style="10"/>
    <col min="14088" max="14088" width="4.42578125" style="10" customWidth="1"/>
    <col min="14089" max="14337" width="9.140625" style="10"/>
    <col min="14338" max="14338" width="12.28515625" style="10" customWidth="1"/>
    <col min="14339" max="14339" width="23.140625" style="10" customWidth="1"/>
    <col min="14340" max="14340" width="9.42578125" style="10" customWidth="1"/>
    <col min="14341" max="14343" width="9.140625" style="10"/>
    <col min="14344" max="14344" width="4.42578125" style="10" customWidth="1"/>
    <col min="14345" max="14593" width="9.140625" style="10"/>
    <col min="14594" max="14594" width="12.28515625" style="10" customWidth="1"/>
    <col min="14595" max="14595" width="23.140625" style="10" customWidth="1"/>
    <col min="14596" max="14596" width="9.42578125" style="10" customWidth="1"/>
    <col min="14597" max="14599" width="9.140625" style="10"/>
    <col min="14600" max="14600" width="4.42578125" style="10" customWidth="1"/>
    <col min="14601" max="14849" width="9.140625" style="10"/>
    <col min="14850" max="14850" width="12.28515625" style="10" customWidth="1"/>
    <col min="14851" max="14851" width="23.140625" style="10" customWidth="1"/>
    <col min="14852" max="14852" width="9.42578125" style="10" customWidth="1"/>
    <col min="14853" max="14855" width="9.140625" style="10"/>
    <col min="14856" max="14856" width="4.42578125" style="10" customWidth="1"/>
    <col min="14857" max="15105" width="9.140625" style="10"/>
    <col min="15106" max="15106" width="12.28515625" style="10" customWidth="1"/>
    <col min="15107" max="15107" width="23.140625" style="10" customWidth="1"/>
    <col min="15108" max="15108" width="9.42578125" style="10" customWidth="1"/>
    <col min="15109" max="15111" width="9.140625" style="10"/>
    <col min="15112" max="15112" width="4.42578125" style="10" customWidth="1"/>
    <col min="15113" max="15361" width="9.140625" style="10"/>
    <col min="15362" max="15362" width="12.28515625" style="10" customWidth="1"/>
    <col min="15363" max="15363" width="23.140625" style="10" customWidth="1"/>
    <col min="15364" max="15364" width="9.42578125" style="10" customWidth="1"/>
    <col min="15365" max="15367" width="9.140625" style="10"/>
    <col min="15368" max="15368" width="4.42578125" style="10" customWidth="1"/>
    <col min="15369" max="15617" width="9.140625" style="10"/>
    <col min="15618" max="15618" width="12.28515625" style="10" customWidth="1"/>
    <col min="15619" max="15619" width="23.140625" style="10" customWidth="1"/>
    <col min="15620" max="15620" width="9.42578125" style="10" customWidth="1"/>
    <col min="15621" max="15623" width="9.140625" style="10"/>
    <col min="15624" max="15624" width="4.42578125" style="10" customWidth="1"/>
    <col min="15625" max="15873" width="9.140625" style="10"/>
    <col min="15874" max="15874" width="12.28515625" style="10" customWidth="1"/>
    <col min="15875" max="15875" width="23.140625" style="10" customWidth="1"/>
    <col min="15876" max="15876" width="9.42578125" style="10" customWidth="1"/>
    <col min="15877" max="15879" width="9.140625" style="10"/>
    <col min="15880" max="15880" width="4.42578125" style="10" customWidth="1"/>
    <col min="15881" max="16129" width="9.140625" style="10"/>
    <col min="16130" max="16130" width="12.28515625" style="10" customWidth="1"/>
    <col min="16131" max="16131" width="23.140625" style="10" customWidth="1"/>
    <col min="16132" max="16132" width="9.42578125" style="10" customWidth="1"/>
    <col min="16133" max="16135" width="9.140625" style="10"/>
    <col min="16136" max="16136" width="4.42578125" style="10" customWidth="1"/>
    <col min="16137" max="16384" width="9.140625" style="10"/>
  </cols>
  <sheetData>
    <row r="1" spans="2:11" x14ac:dyDescent="0.2">
      <c r="B1" s="10" t="s">
        <v>98</v>
      </c>
      <c r="C1" s="10" t="s">
        <v>1</v>
      </c>
      <c r="D1" s="10" t="s">
        <v>99</v>
      </c>
      <c r="F1" s="51" t="s">
        <v>199</v>
      </c>
      <c r="G1" s="52"/>
      <c r="H1" s="52"/>
      <c r="I1" s="52"/>
      <c r="J1" s="53"/>
    </row>
    <row r="2" spans="2:11" x14ac:dyDescent="0.2">
      <c r="B2" s="10" t="s">
        <v>190</v>
      </c>
      <c r="C2" s="10" t="s">
        <v>101</v>
      </c>
      <c r="D2" s="10">
        <v>10.6</v>
      </c>
      <c r="F2" s="11" t="s">
        <v>191</v>
      </c>
      <c r="I2" s="11" t="s">
        <v>192</v>
      </c>
    </row>
    <row r="3" spans="2:11" x14ac:dyDescent="0.2">
      <c r="B3" s="10" t="s">
        <v>190</v>
      </c>
      <c r="C3" s="10" t="s">
        <v>111</v>
      </c>
      <c r="D3" s="10">
        <v>10.1</v>
      </c>
      <c r="F3" s="10" t="s">
        <v>193</v>
      </c>
      <c r="G3" s="10">
        <f>AVERAGE(D2,D4,D6)</f>
        <v>10.933333333333332</v>
      </c>
      <c r="I3" s="10" t="s">
        <v>193</v>
      </c>
      <c r="J3" s="10">
        <f>AVERAGE(D3,D5,D7)</f>
        <v>11.299999999999999</v>
      </c>
    </row>
    <row r="4" spans="2:11" x14ac:dyDescent="0.2">
      <c r="B4" s="10" t="s">
        <v>190</v>
      </c>
      <c r="C4" s="10" t="s">
        <v>117</v>
      </c>
      <c r="D4" s="10">
        <v>10.7</v>
      </c>
      <c r="F4" s="10" t="s">
        <v>13</v>
      </c>
      <c r="G4" s="10">
        <f>STDEV(D2,D4,D6)</f>
        <v>0.49328828623162502</v>
      </c>
      <c r="I4" s="10" t="s">
        <v>13</v>
      </c>
      <c r="J4" s="10">
        <f>STDEV(D3,D5,D7)</f>
        <v>1.0816653826391966</v>
      </c>
    </row>
    <row r="5" spans="2:11" x14ac:dyDescent="0.2">
      <c r="B5" s="10" t="s">
        <v>190</v>
      </c>
      <c r="C5" s="10" t="s">
        <v>123</v>
      </c>
      <c r="D5" s="10">
        <v>11.6</v>
      </c>
      <c r="F5" s="10" t="s">
        <v>194</v>
      </c>
      <c r="G5" s="10">
        <f>COUNT(D2,D4,D6)</f>
        <v>3</v>
      </c>
      <c r="I5" s="10" t="s">
        <v>194</v>
      </c>
      <c r="J5" s="10">
        <f>COUNT(D3,D5,D7)</f>
        <v>3</v>
      </c>
    </row>
    <row r="6" spans="2:11" x14ac:dyDescent="0.2">
      <c r="B6" s="10" t="s">
        <v>190</v>
      </c>
      <c r="C6" s="10" t="s">
        <v>129</v>
      </c>
      <c r="D6" s="10">
        <v>11.5</v>
      </c>
      <c r="F6" s="10" t="s">
        <v>195</v>
      </c>
      <c r="G6" s="10">
        <f>SQRT(G5)</f>
        <v>1.7320508075688772</v>
      </c>
      <c r="I6" s="10" t="s">
        <v>195</v>
      </c>
      <c r="J6" s="10">
        <f>SQRT(J5)</f>
        <v>1.7320508075688772</v>
      </c>
    </row>
    <row r="7" spans="2:11" x14ac:dyDescent="0.2">
      <c r="B7" s="10" t="s">
        <v>190</v>
      </c>
      <c r="C7" s="10" t="s">
        <v>135</v>
      </c>
      <c r="D7" s="10">
        <v>12.2</v>
      </c>
      <c r="F7" s="10" t="s">
        <v>196</v>
      </c>
      <c r="G7" s="10">
        <f>G4/G6</f>
        <v>0.28480012484391787</v>
      </c>
      <c r="I7" s="10" t="s">
        <v>196</v>
      </c>
      <c r="J7" s="10">
        <f>J4/J6</f>
        <v>0.62449979983983983</v>
      </c>
    </row>
    <row r="8" spans="2:11" x14ac:dyDescent="0.2">
      <c r="B8" s="10" t="s">
        <v>197</v>
      </c>
      <c r="C8" s="10" t="s">
        <v>141</v>
      </c>
      <c r="D8" s="10">
        <v>14.1</v>
      </c>
      <c r="F8" s="11" t="s">
        <v>191</v>
      </c>
      <c r="I8" s="11" t="s">
        <v>192</v>
      </c>
    </row>
    <row r="9" spans="2:11" x14ac:dyDescent="0.2">
      <c r="B9" s="10" t="s">
        <v>197</v>
      </c>
      <c r="C9" s="10" t="s">
        <v>147</v>
      </c>
      <c r="D9" s="10">
        <v>10.3</v>
      </c>
      <c r="F9" s="10" t="s">
        <v>193</v>
      </c>
      <c r="G9" s="10">
        <f>AVERAGE(D8,D10,D12)</f>
        <v>15.1</v>
      </c>
      <c r="I9" s="10" t="s">
        <v>193</v>
      </c>
      <c r="J9" s="10">
        <f>AVERAGE(D9,D11,D13)</f>
        <v>12.666666666666666</v>
      </c>
    </row>
    <row r="10" spans="2:11" x14ac:dyDescent="0.2">
      <c r="B10" s="10" t="s">
        <v>197</v>
      </c>
      <c r="C10" s="10" t="s">
        <v>153</v>
      </c>
      <c r="D10" s="10">
        <v>17.899999999999999</v>
      </c>
      <c r="F10" s="10" t="s">
        <v>13</v>
      </c>
      <c r="G10" s="10">
        <f>STDEV(D8,D10,D12)</f>
        <v>2.4576411454889171</v>
      </c>
      <c r="I10" s="10" t="s">
        <v>13</v>
      </c>
      <c r="J10" s="10">
        <f>STDEV(D9,D11,D13)</f>
        <v>3.8423083339749491</v>
      </c>
    </row>
    <row r="11" spans="2:11" x14ac:dyDescent="0.2">
      <c r="B11" s="10" t="s">
        <v>197</v>
      </c>
      <c r="C11" s="10" t="s">
        <v>159</v>
      </c>
      <c r="D11" s="10">
        <v>10.6</v>
      </c>
      <c r="F11" s="10" t="s">
        <v>194</v>
      </c>
      <c r="G11" s="10">
        <f>COUNT(D8,D10,D12)</f>
        <v>3</v>
      </c>
      <c r="I11" s="10" t="s">
        <v>194</v>
      </c>
      <c r="J11" s="10">
        <f>COUNT(D9,D11,D13)</f>
        <v>3</v>
      </c>
    </row>
    <row r="12" spans="2:11" x14ac:dyDescent="0.2">
      <c r="B12" s="10" t="s">
        <v>197</v>
      </c>
      <c r="C12" s="10" t="s">
        <v>165</v>
      </c>
      <c r="D12" s="10">
        <v>13.3</v>
      </c>
      <c r="F12" s="10" t="s">
        <v>195</v>
      </c>
      <c r="G12" s="10">
        <f>SQRT(G11)</f>
        <v>1.7320508075688772</v>
      </c>
      <c r="I12" s="10" t="s">
        <v>195</v>
      </c>
      <c r="J12" s="10">
        <f>SQRT(J11)</f>
        <v>1.7320508075688772</v>
      </c>
    </row>
    <row r="13" spans="2:11" x14ac:dyDescent="0.2">
      <c r="B13" s="10" t="s">
        <v>197</v>
      </c>
      <c r="C13" s="10" t="s">
        <v>171</v>
      </c>
      <c r="D13" s="10">
        <v>17.100000000000001</v>
      </c>
      <c r="F13" s="10" t="s">
        <v>196</v>
      </c>
      <c r="G13" s="10">
        <f>G10/G12</f>
        <v>1.4189197769195265</v>
      </c>
      <c r="I13" s="10" t="s">
        <v>196</v>
      </c>
      <c r="J13" s="10">
        <f>J10/J12</f>
        <v>2.2183577509299797</v>
      </c>
    </row>
    <row r="14" spans="2:11" x14ac:dyDescent="0.2">
      <c r="F14" s="11"/>
      <c r="I14" s="11"/>
    </row>
    <row r="15" spans="2:11" x14ac:dyDescent="0.2">
      <c r="I15" s="54"/>
      <c r="J15" s="55"/>
      <c r="K15" s="55"/>
    </row>
    <row r="16" spans="2:11" x14ac:dyDescent="0.2">
      <c r="I16" s="37"/>
      <c r="J16" s="12"/>
      <c r="K16" s="38"/>
    </row>
    <row r="17" spans="3:13" x14ac:dyDescent="0.2">
      <c r="I17" s="12"/>
      <c r="J17" s="12"/>
      <c r="K17" s="38"/>
    </row>
    <row r="18" spans="3:13" ht="13.5" thickBot="1" x14ac:dyDescent="0.25">
      <c r="I18" s="12"/>
      <c r="J18" s="12"/>
      <c r="K18" s="12"/>
    </row>
    <row r="19" spans="3:13" ht="15" x14ac:dyDescent="0.25">
      <c r="C19" s="26" t="s">
        <v>190</v>
      </c>
      <c r="D19" s="27" t="s">
        <v>190</v>
      </c>
      <c r="E19" s="26" t="s">
        <v>197</v>
      </c>
      <c r="F19" s="27" t="s">
        <v>197</v>
      </c>
      <c r="I19" s="12"/>
      <c r="J19" s="12"/>
      <c r="K19" s="12"/>
    </row>
    <row r="20" spans="3:13" ht="15" x14ac:dyDescent="0.25">
      <c r="C20" s="28" t="s">
        <v>191</v>
      </c>
      <c r="D20" s="29" t="s">
        <v>328</v>
      </c>
      <c r="E20" s="28" t="s">
        <v>191</v>
      </c>
      <c r="F20" s="29" t="s">
        <v>328</v>
      </c>
      <c r="I20" s="12"/>
      <c r="J20" s="12"/>
      <c r="K20" s="12"/>
    </row>
    <row r="21" spans="3:13" x14ac:dyDescent="0.2">
      <c r="C21" s="33">
        <v>10.6</v>
      </c>
      <c r="D21" s="34">
        <v>10.1</v>
      </c>
      <c r="E21" s="33">
        <v>14.1</v>
      </c>
      <c r="F21" s="34">
        <v>10.3</v>
      </c>
      <c r="I21" s="54"/>
      <c r="J21" s="55"/>
      <c r="K21" s="55"/>
    </row>
    <row r="22" spans="3:13" x14ac:dyDescent="0.2">
      <c r="C22" s="33">
        <v>10.7</v>
      </c>
      <c r="D22" s="34">
        <v>11.6</v>
      </c>
      <c r="E22" s="33">
        <v>17.899999999999999</v>
      </c>
      <c r="F22" s="34">
        <v>10.6</v>
      </c>
      <c r="I22" s="13"/>
      <c r="J22" s="13"/>
      <c r="K22" s="39"/>
      <c r="M22" s="25"/>
    </row>
    <row r="23" spans="3:13" x14ac:dyDescent="0.2">
      <c r="C23" s="33">
        <v>11.5</v>
      </c>
      <c r="D23" s="34">
        <v>12.2</v>
      </c>
      <c r="E23" s="33">
        <v>13.3</v>
      </c>
      <c r="F23" s="34">
        <v>17.100000000000001</v>
      </c>
      <c r="I23" s="12"/>
      <c r="J23" s="12"/>
      <c r="K23" s="39"/>
    </row>
    <row r="24" spans="3:13" x14ac:dyDescent="0.2">
      <c r="C24" s="33"/>
      <c r="D24" s="34"/>
      <c r="E24" s="33"/>
      <c r="F24" s="34"/>
      <c r="I24" s="12"/>
      <c r="J24" s="12"/>
      <c r="K24" s="12"/>
    </row>
    <row r="25" spans="3:13" ht="15.75" thickBot="1" x14ac:dyDescent="0.3">
      <c r="C25" s="31" t="s">
        <v>198</v>
      </c>
      <c r="D25" s="32">
        <v>0.62150000000000005</v>
      </c>
      <c r="E25" s="31" t="s">
        <v>198</v>
      </c>
      <c r="F25" s="41">
        <v>0.4078</v>
      </c>
      <c r="I25" s="12"/>
      <c r="J25" s="12"/>
      <c r="K25" s="12"/>
    </row>
    <row r="26" spans="3:13" x14ac:dyDescent="0.2">
      <c r="I26" s="12"/>
      <c r="J26" s="12"/>
      <c r="K26" s="12"/>
    </row>
    <row r="27" spans="3:13" x14ac:dyDescent="0.2">
      <c r="C27" s="35" t="s">
        <v>41</v>
      </c>
      <c r="D27" s="36">
        <v>4.5100000000000001E-2</v>
      </c>
      <c r="I27" s="54"/>
      <c r="J27" s="55"/>
      <c r="K27" s="55"/>
    </row>
    <row r="28" spans="3:13" x14ac:dyDescent="0.2">
      <c r="C28" s="10" t="s">
        <v>56</v>
      </c>
      <c r="D28" s="25">
        <v>0.58509999999999995</v>
      </c>
      <c r="I28" s="13"/>
      <c r="J28" s="13"/>
      <c r="K28" s="38"/>
    </row>
    <row r="29" spans="3:13" x14ac:dyDescent="0.2">
      <c r="I29" s="12"/>
      <c r="J29" s="12"/>
      <c r="K29" s="40"/>
    </row>
    <row r="30" spans="3:13" x14ac:dyDescent="0.2">
      <c r="I30" s="12"/>
      <c r="J30" s="12"/>
      <c r="K30" s="12"/>
    </row>
    <row r="31" spans="3:13" x14ac:dyDescent="0.2">
      <c r="I31" s="12"/>
      <c r="J31" s="12"/>
      <c r="K31" s="12"/>
    </row>
  </sheetData>
  <mergeCells count="4">
    <mergeCell ref="F1:J1"/>
    <mergeCell ref="I15:K15"/>
    <mergeCell ref="I21:K21"/>
    <mergeCell ref="I27:K27"/>
  </mergeCells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topLeftCell="B10" workbookViewId="0">
      <selection activeCell="C23" sqref="C23"/>
    </sheetView>
  </sheetViews>
  <sheetFormatPr defaultRowHeight="15" x14ac:dyDescent="0.25"/>
  <cols>
    <col min="1" max="1" width="12.28515625" customWidth="1"/>
    <col min="2" max="2" width="11.140625" customWidth="1"/>
    <col min="3" max="3" width="24.28515625" customWidth="1"/>
    <col min="5" max="5" width="17.42578125" customWidth="1"/>
    <col min="257" max="257" width="12.28515625" customWidth="1"/>
    <col min="258" max="258" width="11.140625" customWidth="1"/>
    <col min="259" max="259" width="24.28515625" customWidth="1"/>
    <col min="261" max="261" width="17.42578125" customWidth="1"/>
    <col min="513" max="513" width="12.28515625" customWidth="1"/>
    <col min="514" max="514" width="11.140625" customWidth="1"/>
    <col min="515" max="515" width="24.28515625" customWidth="1"/>
    <col min="517" max="517" width="17.42578125" customWidth="1"/>
    <col min="769" max="769" width="12.28515625" customWidth="1"/>
    <col min="770" max="770" width="11.140625" customWidth="1"/>
    <col min="771" max="771" width="24.28515625" customWidth="1"/>
    <col min="773" max="773" width="17.42578125" customWidth="1"/>
    <col min="1025" max="1025" width="12.28515625" customWidth="1"/>
    <col min="1026" max="1026" width="11.140625" customWidth="1"/>
    <col min="1027" max="1027" width="24.28515625" customWidth="1"/>
    <col min="1029" max="1029" width="17.42578125" customWidth="1"/>
    <col min="1281" max="1281" width="12.28515625" customWidth="1"/>
    <col min="1282" max="1282" width="11.140625" customWidth="1"/>
    <col min="1283" max="1283" width="24.28515625" customWidth="1"/>
    <col min="1285" max="1285" width="17.42578125" customWidth="1"/>
    <col min="1537" max="1537" width="12.28515625" customWidth="1"/>
    <col min="1538" max="1538" width="11.140625" customWidth="1"/>
    <col min="1539" max="1539" width="24.28515625" customWidth="1"/>
    <col min="1541" max="1541" width="17.42578125" customWidth="1"/>
    <col min="1793" max="1793" width="12.28515625" customWidth="1"/>
    <col min="1794" max="1794" width="11.140625" customWidth="1"/>
    <col min="1795" max="1795" width="24.28515625" customWidth="1"/>
    <col min="1797" max="1797" width="17.42578125" customWidth="1"/>
    <col min="2049" max="2049" width="12.28515625" customWidth="1"/>
    <col min="2050" max="2050" width="11.140625" customWidth="1"/>
    <col min="2051" max="2051" width="24.28515625" customWidth="1"/>
    <col min="2053" max="2053" width="17.42578125" customWidth="1"/>
    <col min="2305" max="2305" width="12.28515625" customWidth="1"/>
    <col min="2306" max="2306" width="11.140625" customWidth="1"/>
    <col min="2307" max="2307" width="24.28515625" customWidth="1"/>
    <col min="2309" max="2309" width="17.42578125" customWidth="1"/>
    <col min="2561" max="2561" width="12.28515625" customWidth="1"/>
    <col min="2562" max="2562" width="11.140625" customWidth="1"/>
    <col min="2563" max="2563" width="24.28515625" customWidth="1"/>
    <col min="2565" max="2565" width="17.42578125" customWidth="1"/>
    <col min="2817" max="2817" width="12.28515625" customWidth="1"/>
    <col min="2818" max="2818" width="11.140625" customWidth="1"/>
    <col min="2819" max="2819" width="24.28515625" customWidth="1"/>
    <col min="2821" max="2821" width="17.42578125" customWidth="1"/>
    <col min="3073" max="3073" width="12.28515625" customWidth="1"/>
    <col min="3074" max="3074" width="11.140625" customWidth="1"/>
    <col min="3075" max="3075" width="24.28515625" customWidth="1"/>
    <col min="3077" max="3077" width="17.42578125" customWidth="1"/>
    <col min="3329" max="3329" width="12.28515625" customWidth="1"/>
    <col min="3330" max="3330" width="11.140625" customWidth="1"/>
    <col min="3331" max="3331" width="24.28515625" customWidth="1"/>
    <col min="3333" max="3333" width="17.42578125" customWidth="1"/>
    <col min="3585" max="3585" width="12.28515625" customWidth="1"/>
    <col min="3586" max="3586" width="11.140625" customWidth="1"/>
    <col min="3587" max="3587" width="24.28515625" customWidth="1"/>
    <col min="3589" max="3589" width="17.42578125" customWidth="1"/>
    <col min="3841" max="3841" width="12.28515625" customWidth="1"/>
    <col min="3842" max="3842" width="11.140625" customWidth="1"/>
    <col min="3843" max="3843" width="24.28515625" customWidth="1"/>
    <col min="3845" max="3845" width="17.42578125" customWidth="1"/>
    <col min="4097" max="4097" width="12.28515625" customWidth="1"/>
    <col min="4098" max="4098" width="11.140625" customWidth="1"/>
    <col min="4099" max="4099" width="24.28515625" customWidth="1"/>
    <col min="4101" max="4101" width="17.42578125" customWidth="1"/>
    <col min="4353" max="4353" width="12.28515625" customWidth="1"/>
    <col min="4354" max="4354" width="11.140625" customWidth="1"/>
    <col min="4355" max="4355" width="24.28515625" customWidth="1"/>
    <col min="4357" max="4357" width="17.42578125" customWidth="1"/>
    <col min="4609" max="4609" width="12.28515625" customWidth="1"/>
    <col min="4610" max="4610" width="11.140625" customWidth="1"/>
    <col min="4611" max="4611" width="24.28515625" customWidth="1"/>
    <col min="4613" max="4613" width="17.42578125" customWidth="1"/>
    <col min="4865" max="4865" width="12.28515625" customWidth="1"/>
    <col min="4866" max="4866" width="11.140625" customWidth="1"/>
    <col min="4867" max="4867" width="24.28515625" customWidth="1"/>
    <col min="4869" max="4869" width="17.42578125" customWidth="1"/>
    <col min="5121" max="5121" width="12.28515625" customWidth="1"/>
    <col min="5122" max="5122" width="11.140625" customWidth="1"/>
    <col min="5123" max="5123" width="24.28515625" customWidth="1"/>
    <col min="5125" max="5125" width="17.42578125" customWidth="1"/>
    <col min="5377" max="5377" width="12.28515625" customWidth="1"/>
    <col min="5378" max="5378" width="11.140625" customWidth="1"/>
    <col min="5379" max="5379" width="24.28515625" customWidth="1"/>
    <col min="5381" max="5381" width="17.42578125" customWidth="1"/>
    <col min="5633" max="5633" width="12.28515625" customWidth="1"/>
    <col min="5634" max="5634" width="11.140625" customWidth="1"/>
    <col min="5635" max="5635" width="24.28515625" customWidth="1"/>
    <col min="5637" max="5637" width="17.42578125" customWidth="1"/>
    <col min="5889" max="5889" width="12.28515625" customWidth="1"/>
    <col min="5890" max="5890" width="11.140625" customWidth="1"/>
    <col min="5891" max="5891" width="24.28515625" customWidth="1"/>
    <col min="5893" max="5893" width="17.42578125" customWidth="1"/>
    <col min="6145" max="6145" width="12.28515625" customWidth="1"/>
    <col min="6146" max="6146" width="11.140625" customWidth="1"/>
    <col min="6147" max="6147" width="24.28515625" customWidth="1"/>
    <col min="6149" max="6149" width="17.42578125" customWidth="1"/>
    <col min="6401" max="6401" width="12.28515625" customWidth="1"/>
    <col min="6402" max="6402" width="11.140625" customWidth="1"/>
    <col min="6403" max="6403" width="24.28515625" customWidth="1"/>
    <col min="6405" max="6405" width="17.42578125" customWidth="1"/>
    <col min="6657" max="6657" width="12.28515625" customWidth="1"/>
    <col min="6658" max="6658" width="11.140625" customWidth="1"/>
    <col min="6659" max="6659" width="24.28515625" customWidth="1"/>
    <col min="6661" max="6661" width="17.42578125" customWidth="1"/>
    <col min="6913" max="6913" width="12.28515625" customWidth="1"/>
    <col min="6914" max="6914" width="11.140625" customWidth="1"/>
    <col min="6915" max="6915" width="24.28515625" customWidth="1"/>
    <col min="6917" max="6917" width="17.42578125" customWidth="1"/>
    <col min="7169" max="7169" width="12.28515625" customWidth="1"/>
    <col min="7170" max="7170" width="11.140625" customWidth="1"/>
    <col min="7171" max="7171" width="24.28515625" customWidth="1"/>
    <col min="7173" max="7173" width="17.42578125" customWidth="1"/>
    <col min="7425" max="7425" width="12.28515625" customWidth="1"/>
    <col min="7426" max="7426" width="11.140625" customWidth="1"/>
    <col min="7427" max="7427" width="24.28515625" customWidth="1"/>
    <col min="7429" max="7429" width="17.42578125" customWidth="1"/>
    <col min="7681" max="7681" width="12.28515625" customWidth="1"/>
    <col min="7682" max="7682" width="11.140625" customWidth="1"/>
    <col min="7683" max="7683" width="24.28515625" customWidth="1"/>
    <col min="7685" max="7685" width="17.42578125" customWidth="1"/>
    <col min="7937" max="7937" width="12.28515625" customWidth="1"/>
    <col min="7938" max="7938" width="11.140625" customWidth="1"/>
    <col min="7939" max="7939" width="24.28515625" customWidth="1"/>
    <col min="7941" max="7941" width="17.42578125" customWidth="1"/>
    <col min="8193" max="8193" width="12.28515625" customWidth="1"/>
    <col min="8194" max="8194" width="11.140625" customWidth="1"/>
    <col min="8195" max="8195" width="24.28515625" customWidth="1"/>
    <col min="8197" max="8197" width="17.42578125" customWidth="1"/>
    <col min="8449" max="8449" width="12.28515625" customWidth="1"/>
    <col min="8450" max="8450" width="11.140625" customWidth="1"/>
    <col min="8451" max="8451" width="24.28515625" customWidth="1"/>
    <col min="8453" max="8453" width="17.42578125" customWidth="1"/>
    <col min="8705" max="8705" width="12.28515625" customWidth="1"/>
    <col min="8706" max="8706" width="11.140625" customWidth="1"/>
    <col min="8707" max="8707" width="24.28515625" customWidth="1"/>
    <col min="8709" max="8709" width="17.42578125" customWidth="1"/>
    <col min="8961" max="8961" width="12.28515625" customWidth="1"/>
    <col min="8962" max="8962" width="11.140625" customWidth="1"/>
    <col min="8963" max="8963" width="24.28515625" customWidth="1"/>
    <col min="8965" max="8965" width="17.42578125" customWidth="1"/>
    <col min="9217" max="9217" width="12.28515625" customWidth="1"/>
    <col min="9218" max="9218" width="11.140625" customWidth="1"/>
    <col min="9219" max="9219" width="24.28515625" customWidth="1"/>
    <col min="9221" max="9221" width="17.42578125" customWidth="1"/>
    <col min="9473" max="9473" width="12.28515625" customWidth="1"/>
    <col min="9474" max="9474" width="11.140625" customWidth="1"/>
    <col min="9475" max="9475" width="24.28515625" customWidth="1"/>
    <col min="9477" max="9477" width="17.42578125" customWidth="1"/>
    <col min="9729" max="9729" width="12.28515625" customWidth="1"/>
    <col min="9730" max="9730" width="11.140625" customWidth="1"/>
    <col min="9731" max="9731" width="24.28515625" customWidth="1"/>
    <col min="9733" max="9733" width="17.42578125" customWidth="1"/>
    <col min="9985" max="9985" width="12.28515625" customWidth="1"/>
    <col min="9986" max="9986" width="11.140625" customWidth="1"/>
    <col min="9987" max="9987" width="24.28515625" customWidth="1"/>
    <col min="9989" max="9989" width="17.42578125" customWidth="1"/>
    <col min="10241" max="10241" width="12.28515625" customWidth="1"/>
    <col min="10242" max="10242" width="11.140625" customWidth="1"/>
    <col min="10243" max="10243" width="24.28515625" customWidth="1"/>
    <col min="10245" max="10245" width="17.42578125" customWidth="1"/>
    <col min="10497" max="10497" width="12.28515625" customWidth="1"/>
    <col min="10498" max="10498" width="11.140625" customWidth="1"/>
    <col min="10499" max="10499" width="24.28515625" customWidth="1"/>
    <col min="10501" max="10501" width="17.42578125" customWidth="1"/>
    <col min="10753" max="10753" width="12.28515625" customWidth="1"/>
    <col min="10754" max="10754" width="11.140625" customWidth="1"/>
    <col min="10755" max="10755" width="24.28515625" customWidth="1"/>
    <col min="10757" max="10757" width="17.42578125" customWidth="1"/>
    <col min="11009" max="11009" width="12.28515625" customWidth="1"/>
    <col min="11010" max="11010" width="11.140625" customWidth="1"/>
    <col min="11011" max="11011" width="24.28515625" customWidth="1"/>
    <col min="11013" max="11013" width="17.42578125" customWidth="1"/>
    <col min="11265" max="11265" width="12.28515625" customWidth="1"/>
    <col min="11266" max="11266" width="11.140625" customWidth="1"/>
    <col min="11267" max="11267" width="24.28515625" customWidth="1"/>
    <col min="11269" max="11269" width="17.42578125" customWidth="1"/>
    <col min="11521" max="11521" width="12.28515625" customWidth="1"/>
    <col min="11522" max="11522" width="11.140625" customWidth="1"/>
    <col min="11523" max="11523" width="24.28515625" customWidth="1"/>
    <col min="11525" max="11525" width="17.42578125" customWidth="1"/>
    <col min="11777" max="11777" width="12.28515625" customWidth="1"/>
    <col min="11778" max="11778" width="11.140625" customWidth="1"/>
    <col min="11779" max="11779" width="24.28515625" customWidth="1"/>
    <col min="11781" max="11781" width="17.42578125" customWidth="1"/>
    <col min="12033" max="12033" width="12.28515625" customWidth="1"/>
    <col min="12034" max="12034" width="11.140625" customWidth="1"/>
    <col min="12035" max="12035" width="24.28515625" customWidth="1"/>
    <col min="12037" max="12037" width="17.42578125" customWidth="1"/>
    <col min="12289" max="12289" width="12.28515625" customWidth="1"/>
    <col min="12290" max="12290" width="11.140625" customWidth="1"/>
    <col min="12291" max="12291" width="24.28515625" customWidth="1"/>
    <col min="12293" max="12293" width="17.42578125" customWidth="1"/>
    <col min="12545" max="12545" width="12.28515625" customWidth="1"/>
    <col min="12546" max="12546" width="11.140625" customWidth="1"/>
    <col min="12547" max="12547" width="24.28515625" customWidth="1"/>
    <col min="12549" max="12549" width="17.42578125" customWidth="1"/>
    <col min="12801" max="12801" width="12.28515625" customWidth="1"/>
    <col min="12802" max="12802" width="11.140625" customWidth="1"/>
    <col min="12803" max="12803" width="24.28515625" customWidth="1"/>
    <col min="12805" max="12805" width="17.42578125" customWidth="1"/>
    <col min="13057" max="13057" width="12.28515625" customWidth="1"/>
    <col min="13058" max="13058" width="11.140625" customWidth="1"/>
    <col min="13059" max="13059" width="24.28515625" customWidth="1"/>
    <col min="13061" max="13061" width="17.42578125" customWidth="1"/>
    <col min="13313" max="13313" width="12.28515625" customWidth="1"/>
    <col min="13314" max="13314" width="11.140625" customWidth="1"/>
    <col min="13315" max="13315" width="24.28515625" customWidth="1"/>
    <col min="13317" max="13317" width="17.42578125" customWidth="1"/>
    <col min="13569" max="13569" width="12.28515625" customWidth="1"/>
    <col min="13570" max="13570" width="11.140625" customWidth="1"/>
    <col min="13571" max="13571" width="24.28515625" customWidth="1"/>
    <col min="13573" max="13573" width="17.42578125" customWidth="1"/>
    <col min="13825" max="13825" width="12.28515625" customWidth="1"/>
    <col min="13826" max="13826" width="11.140625" customWidth="1"/>
    <col min="13827" max="13827" width="24.28515625" customWidth="1"/>
    <col min="13829" max="13829" width="17.42578125" customWidth="1"/>
    <col min="14081" max="14081" width="12.28515625" customWidth="1"/>
    <col min="14082" max="14082" width="11.140625" customWidth="1"/>
    <col min="14083" max="14083" width="24.28515625" customWidth="1"/>
    <col min="14085" max="14085" width="17.42578125" customWidth="1"/>
    <col min="14337" max="14337" width="12.28515625" customWidth="1"/>
    <col min="14338" max="14338" width="11.140625" customWidth="1"/>
    <col min="14339" max="14339" width="24.28515625" customWidth="1"/>
    <col min="14341" max="14341" width="17.42578125" customWidth="1"/>
    <col min="14593" max="14593" width="12.28515625" customWidth="1"/>
    <col min="14594" max="14594" width="11.140625" customWidth="1"/>
    <col min="14595" max="14595" width="24.28515625" customWidth="1"/>
    <col min="14597" max="14597" width="17.42578125" customWidth="1"/>
    <col min="14849" max="14849" width="12.28515625" customWidth="1"/>
    <col min="14850" max="14850" width="11.140625" customWidth="1"/>
    <col min="14851" max="14851" width="24.28515625" customWidth="1"/>
    <col min="14853" max="14853" width="17.42578125" customWidth="1"/>
    <col min="15105" max="15105" width="12.28515625" customWidth="1"/>
    <col min="15106" max="15106" width="11.140625" customWidth="1"/>
    <col min="15107" max="15107" width="24.28515625" customWidth="1"/>
    <col min="15109" max="15109" width="17.42578125" customWidth="1"/>
    <col min="15361" max="15361" width="12.28515625" customWidth="1"/>
    <col min="15362" max="15362" width="11.140625" customWidth="1"/>
    <col min="15363" max="15363" width="24.28515625" customWidth="1"/>
    <col min="15365" max="15365" width="17.42578125" customWidth="1"/>
    <col min="15617" max="15617" width="12.28515625" customWidth="1"/>
    <col min="15618" max="15618" width="11.140625" customWidth="1"/>
    <col min="15619" max="15619" width="24.28515625" customWidth="1"/>
    <col min="15621" max="15621" width="17.42578125" customWidth="1"/>
    <col min="15873" max="15873" width="12.28515625" customWidth="1"/>
    <col min="15874" max="15874" width="11.140625" customWidth="1"/>
    <col min="15875" max="15875" width="24.28515625" customWidth="1"/>
    <col min="15877" max="15877" width="17.42578125" customWidth="1"/>
    <col min="16129" max="16129" width="12.28515625" customWidth="1"/>
    <col min="16130" max="16130" width="11.140625" customWidth="1"/>
    <col min="16131" max="16131" width="24.28515625" customWidth="1"/>
    <col min="16133" max="16133" width="17.42578125" customWidth="1"/>
  </cols>
  <sheetData>
    <row r="1" spans="1:11" x14ac:dyDescent="0.25">
      <c r="B1" t="s">
        <v>98</v>
      </c>
      <c r="C1" t="s">
        <v>1</v>
      </c>
      <c r="D1" t="s">
        <v>99</v>
      </c>
      <c r="E1" s="1" t="s">
        <v>189</v>
      </c>
    </row>
    <row r="2" spans="1:11" x14ac:dyDescent="0.25">
      <c r="A2" t="s">
        <v>190</v>
      </c>
      <c r="B2" t="s">
        <v>191</v>
      </c>
      <c r="C2" t="s">
        <v>101</v>
      </c>
      <c r="D2">
        <v>43399</v>
      </c>
      <c r="E2">
        <f>D2/AVERAGE(D2,D4,D6)</f>
        <v>0.97601145453046179</v>
      </c>
      <c r="G2" s="14" t="s">
        <v>191</v>
      </c>
      <c r="J2" s="14" t="s">
        <v>192</v>
      </c>
    </row>
    <row r="3" spans="1:11" x14ac:dyDescent="0.25">
      <c r="A3" t="s">
        <v>190</v>
      </c>
      <c r="B3" t="s">
        <v>192</v>
      </c>
      <c r="C3" t="s">
        <v>111</v>
      </c>
      <c r="D3">
        <v>47045</v>
      </c>
      <c r="E3">
        <f>D3/AVERAGE(D2,D4,D6)</f>
        <v>1.0580073015135274</v>
      </c>
      <c r="G3" t="s">
        <v>193</v>
      </c>
      <c r="H3">
        <f>AVERAGE(E2,E4,E6)</f>
        <v>1</v>
      </c>
      <c r="J3" t="s">
        <v>193</v>
      </c>
      <c r="K3">
        <f>AVERAGE(E3,E5,E7)</f>
        <v>1.0428495393449628</v>
      </c>
    </row>
    <row r="4" spans="1:11" x14ac:dyDescent="0.25">
      <c r="A4" t="s">
        <v>190</v>
      </c>
      <c r="B4" t="s">
        <v>191</v>
      </c>
      <c r="C4" t="s">
        <v>117</v>
      </c>
      <c r="D4">
        <v>46464</v>
      </c>
      <c r="E4">
        <f>D4/AVERAGE(D2,D4,D6)</f>
        <v>1.0449410406530881</v>
      </c>
      <c r="G4" t="s">
        <v>13</v>
      </c>
      <c r="H4">
        <f>STDEV(E2,E4,E6)</f>
        <v>3.8949675885322201E-2</v>
      </c>
      <c r="J4" t="s">
        <v>13</v>
      </c>
      <c r="K4">
        <f>STDEV(E3,E5,E7)</f>
        <v>1.461807179370332E-2</v>
      </c>
    </row>
    <row r="5" spans="1:11" x14ac:dyDescent="0.25">
      <c r="A5" t="s">
        <v>190</v>
      </c>
      <c r="B5" t="s">
        <v>192</v>
      </c>
      <c r="C5" t="s">
        <v>123</v>
      </c>
      <c r="D5">
        <v>46320</v>
      </c>
      <c r="E5">
        <f>D5/AVERAGE(D2,D4,D6)</f>
        <v>1.0417025870147005</v>
      </c>
      <c r="G5" t="s">
        <v>194</v>
      </c>
      <c r="H5">
        <f>COUNT(E2,E4,E6)</f>
        <v>3</v>
      </c>
      <c r="J5" t="s">
        <v>194</v>
      </c>
      <c r="K5">
        <f>COUNT(E3,E5,E7)</f>
        <v>3</v>
      </c>
    </row>
    <row r="6" spans="1:11" x14ac:dyDescent="0.25">
      <c r="A6" t="s">
        <v>190</v>
      </c>
      <c r="B6" t="s">
        <v>191</v>
      </c>
      <c r="C6" t="s">
        <v>129</v>
      </c>
      <c r="D6">
        <v>43534</v>
      </c>
      <c r="E6">
        <f>D6/AVERAGE(D2,D4,D6)</f>
        <v>0.9790475048164502</v>
      </c>
      <c r="G6" t="s">
        <v>195</v>
      </c>
      <c r="H6">
        <f>SQRT(H5)</f>
        <v>1.7320508075688772</v>
      </c>
      <c r="J6" t="s">
        <v>195</v>
      </c>
      <c r="K6">
        <f>SQRT(K5)</f>
        <v>1.7320508075688772</v>
      </c>
    </row>
    <row r="7" spans="1:11" x14ac:dyDescent="0.25">
      <c r="A7" t="s">
        <v>190</v>
      </c>
      <c r="B7" t="s">
        <v>192</v>
      </c>
      <c r="C7" t="s">
        <v>135</v>
      </c>
      <c r="D7">
        <v>45748</v>
      </c>
      <c r="E7">
        <f>D7/AVERAGE(D2,D4,D6)</f>
        <v>1.0288387295066606</v>
      </c>
      <c r="G7" t="s">
        <v>196</v>
      </c>
      <c r="H7">
        <f>H4/H6</f>
        <v>2.248760585723945E-2</v>
      </c>
      <c r="J7" t="s">
        <v>196</v>
      </c>
      <c r="K7">
        <f>K4/K6</f>
        <v>8.4397476851278876E-3</v>
      </c>
    </row>
    <row r="8" spans="1:11" x14ac:dyDescent="0.25">
      <c r="A8" t="s">
        <v>197</v>
      </c>
      <c r="B8" t="s">
        <v>191</v>
      </c>
      <c r="C8" t="s">
        <v>141</v>
      </c>
      <c r="D8">
        <v>25596</v>
      </c>
      <c r="E8">
        <f>D8/AVERAGE(D8,D10,D12)</f>
        <v>0.99300391832300949</v>
      </c>
      <c r="G8" s="14" t="s">
        <v>191</v>
      </c>
      <c r="J8" s="14" t="s">
        <v>192</v>
      </c>
    </row>
    <row r="9" spans="1:11" x14ac:dyDescent="0.25">
      <c r="A9" t="s">
        <v>197</v>
      </c>
      <c r="B9" t="s">
        <v>192</v>
      </c>
      <c r="C9" t="s">
        <v>147</v>
      </c>
      <c r="D9">
        <v>16469</v>
      </c>
      <c r="E9">
        <f>D9/AVERAGE(D8,D10,D12)</f>
        <v>0.63891942220900311</v>
      </c>
      <c r="G9" t="s">
        <v>193</v>
      </c>
      <c r="H9">
        <f>AVERAGE(E8,E10,E12)</f>
        <v>1</v>
      </c>
      <c r="J9" t="s">
        <v>193</v>
      </c>
      <c r="K9">
        <f>AVERAGE(E9,E11,E13)</f>
        <v>0.69399578424653108</v>
      </c>
    </row>
    <row r="10" spans="1:11" x14ac:dyDescent="0.25">
      <c r="A10" t="s">
        <v>197</v>
      </c>
      <c r="B10" t="s">
        <v>191</v>
      </c>
      <c r="C10" t="s">
        <v>153</v>
      </c>
      <c r="D10">
        <v>27201</v>
      </c>
      <c r="E10">
        <f>D10/AVERAGE(D8,D10,D12)</f>
        <v>1.055270338424136</v>
      </c>
      <c r="G10" t="s">
        <v>13</v>
      </c>
      <c r="H10">
        <f>STDEV(E8,E10,E12)</f>
        <v>5.212561430256215E-2</v>
      </c>
      <c r="J10" t="s">
        <v>13</v>
      </c>
      <c r="K10">
        <f>STDEV(E9,E11,E13)</f>
        <v>5.9445459641825772E-2</v>
      </c>
    </row>
    <row r="11" spans="1:11" x14ac:dyDescent="0.25">
      <c r="A11" t="s">
        <v>197</v>
      </c>
      <c r="B11" t="s">
        <v>192</v>
      </c>
      <c r="C11" t="s">
        <v>159</v>
      </c>
      <c r="D11">
        <v>19513</v>
      </c>
      <c r="E11">
        <f>D11/AVERAGE(D8,D10,D12)</f>
        <v>0.7570122463758745</v>
      </c>
      <c r="G11" t="s">
        <v>194</v>
      </c>
      <c r="H11">
        <f>COUNT(E8,E10,E12)</f>
        <v>3</v>
      </c>
      <c r="J11" t="s">
        <v>194</v>
      </c>
      <c r="K11">
        <f>COUNT(E9,E11,E13)</f>
        <v>3</v>
      </c>
    </row>
    <row r="12" spans="1:11" x14ac:dyDescent="0.25">
      <c r="A12" t="s">
        <v>197</v>
      </c>
      <c r="B12" t="s">
        <v>191</v>
      </c>
      <c r="C12" t="s">
        <v>165</v>
      </c>
      <c r="D12">
        <v>24532</v>
      </c>
      <c r="E12">
        <f>D12/AVERAGE(D8,D10,D12)</f>
        <v>0.95172574325285475</v>
      </c>
      <c r="G12" t="s">
        <v>195</v>
      </c>
      <c r="H12">
        <f>SQRT(H11)</f>
        <v>1.7320508075688772</v>
      </c>
      <c r="J12" t="s">
        <v>195</v>
      </c>
      <c r="K12">
        <f>SQRT(K11)</f>
        <v>1.7320508075688772</v>
      </c>
    </row>
    <row r="13" spans="1:11" x14ac:dyDescent="0.25">
      <c r="A13" t="s">
        <v>197</v>
      </c>
      <c r="B13" t="s">
        <v>192</v>
      </c>
      <c r="C13" t="s">
        <v>171</v>
      </c>
      <c r="D13">
        <v>17684</v>
      </c>
      <c r="E13">
        <f>D13/AVERAGE(D8,D10,D12)</f>
        <v>0.68605568415471563</v>
      </c>
      <c r="G13" t="s">
        <v>196</v>
      </c>
      <c r="H13">
        <f>H10/H12</f>
        <v>3.0094737449258866E-2</v>
      </c>
      <c r="J13" t="s">
        <v>196</v>
      </c>
      <c r="K13">
        <f>K10/K12</f>
        <v>3.4320852126309143E-2</v>
      </c>
    </row>
    <row r="14" spans="1:11" x14ac:dyDescent="0.25">
      <c r="G14" s="14"/>
      <c r="J14" s="14"/>
    </row>
    <row r="16" spans="1:11" x14ac:dyDescent="0.25">
      <c r="F16" t="s">
        <v>190</v>
      </c>
      <c r="G16" t="s">
        <v>190</v>
      </c>
    </row>
    <row r="17" spans="6:8" x14ac:dyDescent="0.25">
      <c r="F17" s="15" t="s">
        <v>191</v>
      </c>
      <c r="G17" t="s">
        <v>328</v>
      </c>
      <c r="H17" s="16" t="s">
        <v>198</v>
      </c>
    </row>
    <row r="18" spans="6:8" x14ac:dyDescent="0.25">
      <c r="F18">
        <v>0.97601145453046179</v>
      </c>
      <c r="G18">
        <v>1.0580073015135274</v>
      </c>
      <c r="H18" s="16">
        <f>TTEST(F18:F20,G18:G20,2,2)</f>
        <v>0.1489933340971035</v>
      </c>
    </row>
    <row r="19" spans="6:8" x14ac:dyDescent="0.25">
      <c r="F19">
        <v>1.0449410406530881</v>
      </c>
      <c r="G19">
        <v>1.0417025870147005</v>
      </c>
    </row>
    <row r="20" spans="6:8" x14ac:dyDescent="0.25">
      <c r="F20">
        <v>0.9790475048164502</v>
      </c>
      <c r="G20">
        <v>1.0288387295066606</v>
      </c>
    </row>
    <row r="22" spans="6:8" x14ac:dyDescent="0.25">
      <c r="F22" t="s">
        <v>197</v>
      </c>
      <c r="G22" t="s">
        <v>197</v>
      </c>
    </row>
    <row r="23" spans="6:8" x14ac:dyDescent="0.25">
      <c r="F23" s="15" t="s">
        <v>191</v>
      </c>
      <c r="G23" t="s">
        <v>328</v>
      </c>
      <c r="H23" s="16" t="s">
        <v>198</v>
      </c>
    </row>
    <row r="24" spans="6:8" x14ac:dyDescent="0.25">
      <c r="F24">
        <v>0.99300391832300949</v>
      </c>
      <c r="G24">
        <v>0.63891942220900311</v>
      </c>
      <c r="H24" s="16">
        <f>TTEST(F24:F26,G24:G26,2,2)</f>
        <v>2.576609478273274E-3</v>
      </c>
    </row>
    <row r="25" spans="6:8" x14ac:dyDescent="0.25">
      <c r="F25">
        <v>1.055270338424136</v>
      </c>
      <c r="G25">
        <v>0.7570122463758745</v>
      </c>
    </row>
    <row r="26" spans="6:8" x14ac:dyDescent="0.25">
      <c r="F26">
        <v>0.95172574325285475</v>
      </c>
      <c r="G26">
        <v>0.6860556841547156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1</vt:lpstr>
      <vt:lpstr>Fig2</vt:lpstr>
      <vt:lpstr>Fig3</vt:lpstr>
      <vt:lpstr>Fig4</vt:lpstr>
      <vt:lpstr>Sup. Fig1</vt:lpstr>
      <vt:lpstr>Sup. Fig2_raw</vt:lpstr>
      <vt:lpstr>Sup. Fig2_% GFP cells</vt:lpstr>
      <vt:lpstr>Sup.F2_% BFP cells in GFP gate</vt:lpstr>
      <vt:lpstr>Sup. Fig2_GFP median</vt:lpstr>
      <vt:lpstr>Sup. Fig3</vt:lpstr>
      <vt:lpstr>Sup. Fig4</vt:lpstr>
      <vt:lpstr>Sup. Fig5</vt:lpstr>
      <vt:lpstr>Sup. Fig6</vt:lpstr>
      <vt:lpstr>Sup. Fig7</vt:lpstr>
      <vt:lpstr>Sup. Fig8</vt:lpstr>
      <vt:lpstr>Sup. Fig9</vt:lpstr>
      <vt:lpstr>Sup. Fig10</vt:lpstr>
      <vt:lpstr>Sup. Fig11</vt:lpstr>
      <vt:lpstr>Sup. Fig12</vt:lpstr>
    </vt:vector>
  </TitlesOfParts>
  <Company>University of Cambri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s200</dc:creator>
  <cp:lastModifiedBy>Son</cp:lastModifiedBy>
  <dcterms:created xsi:type="dcterms:W3CDTF">2020-01-22T12:32:32Z</dcterms:created>
  <dcterms:modified xsi:type="dcterms:W3CDTF">2020-05-12T05:57:54Z</dcterms:modified>
</cp:coreProperties>
</file>